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Objects="placeholders" showInkAnnotation="0" autoCompressPictures="0"/>
  <bookViews>
    <workbookView xWindow="23980" yWindow="120" windowWidth="25600" windowHeight="16060"/>
  </bookViews>
  <sheets>
    <sheet name="Sheet1" sheetId="1" r:id="rId1"/>
  </sheets>
  <definedNames>
    <definedName name="_xlnm.Print_Area" localSheetId="0">Sheet1!$A$1:$AI$4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7" i="1" l="1"/>
  <c r="AF20" i="1"/>
  <c r="AG20" i="1"/>
  <c r="AH20" i="1"/>
  <c r="AI20" i="1"/>
  <c r="AF21" i="1"/>
  <c r="AG21" i="1"/>
  <c r="AH21" i="1"/>
  <c r="AI21" i="1"/>
  <c r="AF22" i="1"/>
  <c r="AG22" i="1"/>
  <c r="AH22" i="1"/>
  <c r="AI22" i="1"/>
  <c r="AF23" i="1"/>
  <c r="AG23" i="1"/>
  <c r="AH23" i="1"/>
  <c r="AI23" i="1"/>
  <c r="AF24" i="1"/>
  <c r="AG24" i="1"/>
  <c r="AH24" i="1"/>
  <c r="AI24" i="1"/>
  <c r="AF25" i="1"/>
  <c r="AG25" i="1"/>
  <c r="AH25" i="1"/>
  <c r="AI25" i="1"/>
  <c r="AF26" i="1"/>
  <c r="AG26" i="1"/>
  <c r="AH26" i="1"/>
  <c r="AI26" i="1"/>
  <c r="AF27" i="1"/>
  <c r="AG27" i="1"/>
  <c r="AH27" i="1"/>
  <c r="AI27" i="1"/>
  <c r="AF28" i="1"/>
  <c r="AG28" i="1"/>
  <c r="AH28" i="1"/>
  <c r="AI28" i="1"/>
  <c r="AF29" i="1"/>
  <c r="AG29" i="1"/>
  <c r="AH29" i="1"/>
  <c r="AI29" i="1"/>
  <c r="AF30" i="1"/>
  <c r="AG30" i="1"/>
  <c r="AH30" i="1"/>
  <c r="AI30" i="1"/>
  <c r="AF31" i="1"/>
  <c r="AG31" i="1"/>
  <c r="AH31" i="1"/>
  <c r="AI31" i="1"/>
  <c r="AF32" i="1"/>
  <c r="AG32" i="1"/>
  <c r="AH32" i="1"/>
  <c r="AI32" i="1"/>
  <c r="AF33" i="1"/>
  <c r="AG33" i="1"/>
  <c r="AH33" i="1"/>
  <c r="AI33" i="1"/>
  <c r="AF34" i="1"/>
  <c r="AG34" i="1"/>
  <c r="AH34" i="1"/>
  <c r="AI34" i="1"/>
  <c r="AF35" i="1"/>
  <c r="AG35" i="1"/>
  <c r="AH35" i="1"/>
  <c r="AI35" i="1"/>
  <c r="AF36" i="1"/>
  <c r="AG36" i="1"/>
  <c r="AH36" i="1"/>
  <c r="AI36" i="1"/>
  <c r="AF37" i="1"/>
  <c r="AG37" i="1"/>
  <c r="AH37" i="1"/>
  <c r="AI37" i="1"/>
  <c r="AF38" i="1"/>
  <c r="AG38" i="1"/>
  <c r="AH38" i="1"/>
  <c r="AI38" i="1"/>
  <c r="AF39" i="1"/>
  <c r="AG39" i="1"/>
  <c r="AH39" i="1"/>
  <c r="AI39" i="1"/>
  <c r="AF19" i="1"/>
  <c r="AG19" i="1"/>
  <c r="AH19" i="1"/>
  <c r="AI19" i="1"/>
  <c r="AF17" i="1"/>
  <c r="AG17" i="1"/>
  <c r="AH17" i="1"/>
  <c r="AI17" i="1"/>
  <c r="AF16" i="1"/>
  <c r="AG16" i="1"/>
  <c r="AH16" i="1"/>
  <c r="AI16" i="1"/>
  <c r="B11" i="1"/>
  <c r="B23" i="1"/>
  <c r="K23" i="1"/>
  <c r="K25" i="1"/>
  <c r="AW10" i="1"/>
  <c r="BI10" i="1"/>
  <c r="B17" i="1"/>
  <c r="B19" i="1"/>
  <c r="B25" i="1"/>
  <c r="B29" i="1"/>
  <c r="K31" i="1"/>
  <c r="F4" i="1"/>
  <c r="N17" i="1"/>
  <c r="L46" i="1"/>
  <c r="M46" i="1"/>
  <c r="N46" i="1"/>
  <c r="O46" i="1"/>
  <c r="P46" i="1"/>
  <c r="T46" i="1"/>
  <c r="U46" i="1"/>
  <c r="V46" i="1"/>
  <c r="P17" i="1"/>
  <c r="W17" i="1"/>
  <c r="Q46" i="1"/>
  <c r="R46" i="1"/>
  <c r="S46" i="1"/>
  <c r="O17" i="1"/>
  <c r="R17" i="1"/>
  <c r="K16" i="1"/>
  <c r="K27" i="1"/>
  <c r="B21" i="1"/>
  <c r="B33" i="1"/>
  <c r="K33" i="1"/>
  <c r="AB17" i="1"/>
  <c r="Z17" i="1"/>
  <c r="AA17" i="1"/>
  <c r="AC17" i="1"/>
  <c r="S17" i="1"/>
  <c r="AD17" i="1"/>
  <c r="AJ17" i="1"/>
  <c r="AE17" i="1"/>
  <c r="B31" i="1"/>
  <c r="K35" i="1"/>
  <c r="U17" i="1"/>
  <c r="X17" i="1"/>
  <c r="Y17" i="1"/>
  <c r="Q17" i="1"/>
  <c r="V17" i="1"/>
  <c r="T17" i="1"/>
  <c r="N16" i="1"/>
  <c r="L45" i="1"/>
  <c r="M45" i="1"/>
  <c r="N45" i="1"/>
  <c r="O45" i="1"/>
  <c r="Q45" i="1"/>
  <c r="R45" i="1"/>
  <c r="S45" i="1"/>
  <c r="O16" i="1"/>
  <c r="Z16" i="1"/>
  <c r="K41" i="1"/>
  <c r="AV10" i="1"/>
  <c r="M19" i="1"/>
  <c r="M20" i="1"/>
  <c r="M21" i="1"/>
  <c r="N21" i="1"/>
  <c r="AB21" i="1"/>
  <c r="L49" i="1"/>
  <c r="M49" i="1"/>
  <c r="N49" i="1"/>
  <c r="O49" i="1"/>
  <c r="Q49" i="1"/>
  <c r="R49" i="1"/>
  <c r="S49" i="1"/>
  <c r="O21" i="1"/>
  <c r="Z21" i="1"/>
  <c r="AA21" i="1"/>
  <c r="AC21" i="1"/>
  <c r="AN21" i="1"/>
  <c r="AO11" i="1"/>
  <c r="AO21" i="1"/>
  <c r="K39" i="1"/>
  <c r="AP9" i="1"/>
  <c r="AP11" i="1"/>
  <c r="AL21" i="1"/>
  <c r="AM21" i="1"/>
  <c r="AP21" i="1"/>
  <c r="AR21" i="1"/>
  <c r="M22" i="1"/>
  <c r="M23" i="1"/>
  <c r="M24" i="1"/>
  <c r="M25" i="1"/>
  <c r="M26" i="1"/>
  <c r="M27" i="1"/>
  <c r="M28" i="1"/>
  <c r="M29" i="1"/>
  <c r="M30" i="1"/>
  <c r="M31" i="1"/>
  <c r="N31" i="1"/>
  <c r="AB31" i="1"/>
  <c r="L60" i="1"/>
  <c r="M60" i="1"/>
  <c r="N60" i="1"/>
  <c r="O60" i="1"/>
  <c r="Q60" i="1"/>
  <c r="R60" i="1"/>
  <c r="S60" i="1"/>
  <c r="O31" i="1"/>
  <c r="Z31" i="1"/>
  <c r="AA31" i="1"/>
  <c r="AC31" i="1"/>
  <c r="AN31" i="1"/>
  <c r="AO31" i="1"/>
  <c r="AL31" i="1"/>
  <c r="AM31" i="1"/>
  <c r="AP31" i="1"/>
  <c r="AR31" i="1"/>
  <c r="AQ21" i="1"/>
  <c r="AQ31" i="1"/>
  <c r="AS26" i="1"/>
  <c r="AV26" i="1"/>
  <c r="N19" i="1"/>
  <c r="AB19" i="1"/>
  <c r="L47" i="1"/>
  <c r="M47" i="1"/>
  <c r="N47" i="1"/>
  <c r="O47" i="1"/>
  <c r="Q47" i="1"/>
  <c r="R47" i="1"/>
  <c r="S47" i="1"/>
  <c r="O19" i="1"/>
  <c r="Z19" i="1"/>
  <c r="AA19" i="1"/>
  <c r="AC19" i="1"/>
  <c r="AN19" i="1"/>
  <c r="AO19" i="1"/>
  <c r="AL19" i="1"/>
  <c r="AM19" i="1"/>
  <c r="AP19" i="1"/>
  <c r="AR19" i="1"/>
  <c r="N29" i="1"/>
  <c r="AB29" i="1"/>
  <c r="L58" i="1"/>
  <c r="M58" i="1"/>
  <c r="N58" i="1"/>
  <c r="O58" i="1"/>
  <c r="Q58" i="1"/>
  <c r="R58" i="1"/>
  <c r="S58" i="1"/>
  <c r="O29" i="1"/>
  <c r="Z29" i="1"/>
  <c r="AA29" i="1"/>
  <c r="AC29" i="1"/>
  <c r="AN29" i="1"/>
  <c r="AO29" i="1"/>
  <c r="AL29" i="1"/>
  <c r="AM29" i="1"/>
  <c r="AP29" i="1"/>
  <c r="AR29" i="1"/>
  <c r="AQ19" i="1"/>
  <c r="AQ29" i="1"/>
  <c r="AS24" i="1"/>
  <c r="AV24" i="1"/>
  <c r="P45" i="1"/>
  <c r="T45" i="1"/>
  <c r="U45" i="1"/>
  <c r="V45" i="1"/>
  <c r="P16" i="1"/>
  <c r="R16" i="1"/>
  <c r="P47" i="1"/>
  <c r="T47" i="1"/>
  <c r="U47" i="1"/>
  <c r="V47" i="1"/>
  <c r="P19" i="1"/>
  <c r="W16" i="1"/>
  <c r="BB9" i="1"/>
  <c r="AQ41" i="1"/>
  <c r="N24" i="1"/>
  <c r="AB24" i="1"/>
  <c r="L52" i="1"/>
  <c r="M52" i="1"/>
  <c r="N52" i="1"/>
  <c r="O52" i="1"/>
  <c r="Q52" i="1"/>
  <c r="R52" i="1"/>
  <c r="S52" i="1"/>
  <c r="O24" i="1"/>
  <c r="Z24" i="1"/>
  <c r="AA24" i="1"/>
  <c r="AC24" i="1"/>
  <c r="AN24" i="1"/>
  <c r="AO24" i="1"/>
  <c r="AL24" i="1"/>
  <c r="AM24" i="1"/>
  <c r="AP24" i="1"/>
  <c r="AR24" i="1"/>
  <c r="M32" i="1"/>
  <c r="M33" i="1"/>
  <c r="M34" i="1"/>
  <c r="N34" i="1"/>
  <c r="AB34" i="1"/>
  <c r="L63" i="1"/>
  <c r="M63" i="1"/>
  <c r="N63" i="1"/>
  <c r="O63" i="1"/>
  <c r="Q63" i="1"/>
  <c r="R63" i="1"/>
  <c r="S63" i="1"/>
  <c r="O34" i="1"/>
  <c r="Z34" i="1"/>
  <c r="AA34" i="1"/>
  <c r="AC34" i="1"/>
  <c r="AN34" i="1"/>
  <c r="AO34" i="1"/>
  <c r="AL34" i="1"/>
  <c r="AM34" i="1"/>
  <c r="AP34" i="1"/>
  <c r="AR34" i="1"/>
  <c r="AQ24" i="1"/>
  <c r="AQ34" i="1"/>
  <c r="AS29" i="1"/>
  <c r="AV29" i="1"/>
  <c r="BL9" i="1"/>
  <c r="BE29" i="1"/>
  <c r="BE24" i="1"/>
  <c r="BE34" i="1"/>
  <c r="BD24" i="1"/>
  <c r="BD34" i="1"/>
  <c r="BF29" i="1"/>
  <c r="BD29" i="1"/>
  <c r="BG29" i="1"/>
  <c r="BJ29" i="1"/>
  <c r="BK29" i="1"/>
  <c r="BL29" i="1"/>
  <c r="BL11" i="1"/>
  <c r="BL44" i="1"/>
  <c r="N20" i="1"/>
  <c r="AB20" i="1"/>
  <c r="L48" i="1"/>
  <c r="M48" i="1"/>
  <c r="N48" i="1"/>
  <c r="O48" i="1"/>
  <c r="Q48" i="1"/>
  <c r="R48" i="1"/>
  <c r="S48" i="1"/>
  <c r="O20" i="1"/>
  <c r="Z20" i="1"/>
  <c r="AA20" i="1"/>
  <c r="AC20" i="1"/>
  <c r="AN20" i="1"/>
  <c r="AO20" i="1"/>
  <c r="AL20" i="1"/>
  <c r="AM20" i="1"/>
  <c r="AQ20" i="1"/>
  <c r="BE20" i="1"/>
  <c r="N30" i="1"/>
  <c r="AB30" i="1"/>
  <c r="L59" i="1"/>
  <c r="M59" i="1"/>
  <c r="N59" i="1"/>
  <c r="O59" i="1"/>
  <c r="Q59" i="1"/>
  <c r="R59" i="1"/>
  <c r="S59" i="1"/>
  <c r="O30" i="1"/>
  <c r="Z30" i="1"/>
  <c r="AA30" i="1"/>
  <c r="AC30" i="1"/>
  <c r="AN30" i="1"/>
  <c r="AO30" i="1"/>
  <c r="AL30" i="1"/>
  <c r="AM30" i="1"/>
  <c r="AQ30" i="1"/>
  <c r="BE30" i="1"/>
  <c r="BD20" i="1"/>
  <c r="BD30" i="1"/>
  <c r="BF25" i="1"/>
  <c r="BI25" i="1"/>
  <c r="BE21" i="1"/>
  <c r="BE31" i="1"/>
  <c r="BD21" i="1"/>
  <c r="BD31" i="1"/>
  <c r="BF26" i="1"/>
  <c r="BI26" i="1"/>
  <c r="N22" i="1"/>
  <c r="AB22" i="1"/>
  <c r="L50" i="1"/>
  <c r="M50" i="1"/>
  <c r="N50" i="1"/>
  <c r="O50" i="1"/>
  <c r="Q50" i="1"/>
  <c r="R50" i="1"/>
  <c r="S50" i="1"/>
  <c r="O22" i="1"/>
  <c r="Z22" i="1"/>
  <c r="AA22" i="1"/>
  <c r="AC22" i="1"/>
  <c r="AN22" i="1"/>
  <c r="AO22" i="1"/>
  <c r="AL22" i="1"/>
  <c r="AM22" i="1"/>
  <c r="AQ22" i="1"/>
  <c r="BE22" i="1"/>
  <c r="N32" i="1"/>
  <c r="AB32" i="1"/>
  <c r="L61" i="1"/>
  <c r="M61" i="1"/>
  <c r="N61" i="1"/>
  <c r="O61" i="1"/>
  <c r="Q61" i="1"/>
  <c r="R61" i="1"/>
  <c r="S61" i="1"/>
  <c r="O32" i="1"/>
  <c r="Z32" i="1"/>
  <c r="AA32" i="1"/>
  <c r="AC32" i="1"/>
  <c r="AN32" i="1"/>
  <c r="AO32" i="1"/>
  <c r="AL32" i="1"/>
  <c r="AM32" i="1"/>
  <c r="AQ32" i="1"/>
  <c r="BE32" i="1"/>
  <c r="BD22" i="1"/>
  <c r="BD32" i="1"/>
  <c r="BF27" i="1"/>
  <c r="BI27" i="1"/>
  <c r="N23" i="1"/>
  <c r="AB23" i="1"/>
  <c r="L51" i="1"/>
  <c r="M51" i="1"/>
  <c r="N51" i="1"/>
  <c r="O51" i="1"/>
  <c r="Q51" i="1"/>
  <c r="R51" i="1"/>
  <c r="S51" i="1"/>
  <c r="O23" i="1"/>
  <c r="Z23" i="1"/>
  <c r="AA23" i="1"/>
  <c r="AC23" i="1"/>
  <c r="AN23" i="1"/>
  <c r="AO23" i="1"/>
  <c r="AL23" i="1"/>
  <c r="AM23" i="1"/>
  <c r="AQ23" i="1"/>
  <c r="BE23" i="1"/>
  <c r="N33" i="1"/>
  <c r="AB33" i="1"/>
  <c r="L62" i="1"/>
  <c r="M62" i="1"/>
  <c r="N62" i="1"/>
  <c r="O62" i="1"/>
  <c r="Q62" i="1"/>
  <c r="R62" i="1"/>
  <c r="S62" i="1"/>
  <c r="O33" i="1"/>
  <c r="Z33" i="1"/>
  <c r="AA33" i="1"/>
  <c r="AC33" i="1"/>
  <c r="AN33" i="1"/>
  <c r="AO33" i="1"/>
  <c r="AL33" i="1"/>
  <c r="AM33" i="1"/>
  <c r="AQ33" i="1"/>
  <c r="BE33" i="1"/>
  <c r="BD23" i="1"/>
  <c r="BD33" i="1"/>
  <c r="BF28" i="1"/>
  <c r="BI28" i="1"/>
  <c r="BI29" i="1"/>
  <c r="N25" i="1"/>
  <c r="AB25" i="1"/>
  <c r="L53" i="1"/>
  <c r="M53" i="1"/>
  <c r="N53" i="1"/>
  <c r="O53" i="1"/>
  <c r="Q53" i="1"/>
  <c r="R53" i="1"/>
  <c r="S53" i="1"/>
  <c r="O25" i="1"/>
  <c r="Z25" i="1"/>
  <c r="AA25" i="1"/>
  <c r="AC25" i="1"/>
  <c r="AN25" i="1"/>
  <c r="AO25" i="1"/>
  <c r="AL25" i="1"/>
  <c r="AM25" i="1"/>
  <c r="AQ25" i="1"/>
  <c r="BE25" i="1"/>
  <c r="M35" i="1"/>
  <c r="N35" i="1"/>
  <c r="AB35" i="1"/>
  <c r="L64" i="1"/>
  <c r="M64" i="1"/>
  <c r="N64" i="1"/>
  <c r="O64" i="1"/>
  <c r="Q64" i="1"/>
  <c r="R64" i="1"/>
  <c r="S64" i="1"/>
  <c r="O35" i="1"/>
  <c r="Z35" i="1"/>
  <c r="AA35" i="1"/>
  <c r="AC35" i="1"/>
  <c r="AN35" i="1"/>
  <c r="AO35" i="1"/>
  <c r="AL35" i="1"/>
  <c r="AM35" i="1"/>
  <c r="AQ35" i="1"/>
  <c r="BE35" i="1"/>
  <c r="BD25" i="1"/>
  <c r="BD35" i="1"/>
  <c r="BF30" i="1"/>
  <c r="BI30" i="1"/>
  <c r="N26" i="1"/>
  <c r="AB26" i="1"/>
  <c r="L55" i="1"/>
  <c r="M55" i="1"/>
  <c r="N55" i="1"/>
  <c r="O55" i="1"/>
  <c r="Q55" i="1"/>
  <c r="R55" i="1"/>
  <c r="S55" i="1"/>
  <c r="O26" i="1"/>
  <c r="Z26" i="1"/>
  <c r="AA26" i="1"/>
  <c r="AC26" i="1"/>
  <c r="AN26" i="1"/>
  <c r="AO26" i="1"/>
  <c r="AL26" i="1"/>
  <c r="AM26" i="1"/>
  <c r="AQ26" i="1"/>
  <c r="BE26" i="1"/>
  <c r="M36" i="1"/>
  <c r="N36" i="1"/>
  <c r="AB36" i="1"/>
  <c r="L65" i="1"/>
  <c r="M65" i="1"/>
  <c r="N65" i="1"/>
  <c r="O65" i="1"/>
  <c r="Q65" i="1"/>
  <c r="R65" i="1"/>
  <c r="S65" i="1"/>
  <c r="O36" i="1"/>
  <c r="Z36" i="1"/>
  <c r="AA36" i="1"/>
  <c r="AC36" i="1"/>
  <c r="AN36" i="1"/>
  <c r="AO36" i="1"/>
  <c r="AL36" i="1"/>
  <c r="AM36" i="1"/>
  <c r="AQ36" i="1"/>
  <c r="BE36" i="1"/>
  <c r="BD26" i="1"/>
  <c r="BD36" i="1"/>
  <c r="BF31" i="1"/>
  <c r="BI31" i="1"/>
  <c r="N27" i="1"/>
  <c r="AB27" i="1"/>
  <c r="L56" i="1"/>
  <c r="M56" i="1"/>
  <c r="N56" i="1"/>
  <c r="O56" i="1"/>
  <c r="Q56" i="1"/>
  <c r="R56" i="1"/>
  <c r="S56" i="1"/>
  <c r="O27" i="1"/>
  <c r="Z27" i="1"/>
  <c r="AA27" i="1"/>
  <c r="AC27" i="1"/>
  <c r="AN27" i="1"/>
  <c r="AO27" i="1"/>
  <c r="AL27" i="1"/>
  <c r="AM27" i="1"/>
  <c r="AQ27" i="1"/>
  <c r="BE27" i="1"/>
  <c r="M37" i="1"/>
  <c r="N37" i="1"/>
  <c r="AB37" i="1"/>
  <c r="L66" i="1"/>
  <c r="M66" i="1"/>
  <c r="N66" i="1"/>
  <c r="O66" i="1"/>
  <c r="Q66" i="1"/>
  <c r="R66" i="1"/>
  <c r="S66" i="1"/>
  <c r="O37" i="1"/>
  <c r="Z37" i="1"/>
  <c r="AA37" i="1"/>
  <c r="AC37" i="1"/>
  <c r="AN37" i="1"/>
  <c r="AO37" i="1"/>
  <c r="AL37" i="1"/>
  <c r="AM37" i="1"/>
  <c r="AQ37" i="1"/>
  <c r="BE37" i="1"/>
  <c r="BD27" i="1"/>
  <c r="BD37" i="1"/>
  <c r="BF32" i="1"/>
  <c r="BI32" i="1"/>
  <c r="N28" i="1"/>
  <c r="AB28" i="1"/>
  <c r="L57" i="1"/>
  <c r="M57" i="1"/>
  <c r="N57" i="1"/>
  <c r="O57" i="1"/>
  <c r="Q57" i="1"/>
  <c r="R57" i="1"/>
  <c r="S57" i="1"/>
  <c r="O28" i="1"/>
  <c r="Z28" i="1"/>
  <c r="AA28" i="1"/>
  <c r="AC28" i="1"/>
  <c r="AN28" i="1"/>
  <c r="AO28" i="1"/>
  <c r="AL28" i="1"/>
  <c r="AM28" i="1"/>
  <c r="AQ28" i="1"/>
  <c r="BE28" i="1"/>
  <c r="M38" i="1"/>
  <c r="N38" i="1"/>
  <c r="AB38" i="1"/>
  <c r="L67" i="1"/>
  <c r="M67" i="1"/>
  <c r="N67" i="1"/>
  <c r="O67" i="1"/>
  <c r="Q67" i="1"/>
  <c r="R67" i="1"/>
  <c r="S67" i="1"/>
  <c r="O38" i="1"/>
  <c r="Z38" i="1"/>
  <c r="AA38" i="1"/>
  <c r="AC38" i="1"/>
  <c r="AN38" i="1"/>
  <c r="AO38" i="1"/>
  <c r="AL38" i="1"/>
  <c r="AM38" i="1"/>
  <c r="AQ38" i="1"/>
  <c r="BE38" i="1"/>
  <c r="BD28" i="1"/>
  <c r="BD38" i="1"/>
  <c r="BF33" i="1"/>
  <c r="BI33" i="1"/>
  <c r="M39" i="1"/>
  <c r="N39" i="1"/>
  <c r="AB39" i="1"/>
  <c r="L68" i="1"/>
  <c r="M68" i="1"/>
  <c r="N68" i="1"/>
  <c r="O68" i="1"/>
  <c r="Q68" i="1"/>
  <c r="R68" i="1"/>
  <c r="S68" i="1"/>
  <c r="O39" i="1"/>
  <c r="Z39" i="1"/>
  <c r="AA39" i="1"/>
  <c r="AC39" i="1"/>
  <c r="AN39" i="1"/>
  <c r="AO39" i="1"/>
  <c r="AL39" i="1"/>
  <c r="AM39" i="1"/>
  <c r="AQ39" i="1"/>
  <c r="BE39" i="1"/>
  <c r="BD39" i="1"/>
  <c r="BF34" i="1"/>
  <c r="BI34" i="1"/>
  <c r="BE19" i="1"/>
  <c r="BD19" i="1"/>
  <c r="BF24" i="1"/>
  <c r="BI24" i="1"/>
  <c r="BH10" i="1"/>
  <c r="BH24" i="1"/>
  <c r="AV12" i="1"/>
  <c r="K29" i="1"/>
  <c r="AW12" i="1"/>
  <c r="BI12" i="1"/>
  <c r="BI44" i="1"/>
  <c r="BH29" i="1"/>
  <c r="BH12" i="1"/>
  <c r="BH44" i="1"/>
  <c r="AT29" i="1"/>
  <c r="AZ29" i="1"/>
  <c r="AY29" i="1"/>
  <c r="BA29" i="1"/>
  <c r="BB29" i="1"/>
  <c r="BB11" i="1"/>
  <c r="BB44" i="1"/>
  <c r="AW29" i="1"/>
  <c r="AW44" i="1"/>
  <c r="AV44" i="1"/>
  <c r="BI42" i="1"/>
  <c r="BH34" i="1"/>
  <c r="BH42" i="1"/>
  <c r="BH25" i="1"/>
  <c r="BH26" i="1"/>
  <c r="BH27" i="1"/>
  <c r="BH28" i="1"/>
  <c r="BH30" i="1"/>
  <c r="BH31" i="1"/>
  <c r="BH32" i="1"/>
  <c r="BH33" i="1"/>
  <c r="P58" i="1"/>
  <c r="T58" i="1"/>
  <c r="U58" i="1"/>
  <c r="V58" i="1"/>
  <c r="P29" i="1"/>
  <c r="W29" i="1"/>
  <c r="P53" i="1"/>
  <c r="T53" i="1"/>
  <c r="U53" i="1"/>
  <c r="V53" i="1"/>
  <c r="P25" i="1"/>
  <c r="W25" i="1"/>
  <c r="P60" i="1"/>
  <c r="T60" i="1"/>
  <c r="U60" i="1"/>
  <c r="V60" i="1"/>
  <c r="P31" i="1"/>
  <c r="W31" i="1"/>
  <c r="BG24" i="1"/>
  <c r="BJ24" i="1"/>
  <c r="BK24" i="1"/>
  <c r="BL24" i="1"/>
  <c r="BG34" i="1"/>
  <c r="BJ34" i="1"/>
  <c r="BK34" i="1"/>
  <c r="BL34" i="1"/>
  <c r="BL42" i="1"/>
  <c r="BG42" i="1"/>
  <c r="BF42" i="1"/>
  <c r="AT24" i="1"/>
  <c r="AZ24" i="1"/>
  <c r="AY24" i="1"/>
  <c r="BA24" i="1"/>
  <c r="BB24" i="1"/>
  <c r="AP39" i="1"/>
  <c r="AR39" i="1"/>
  <c r="AS34" i="1"/>
  <c r="AT34" i="1"/>
  <c r="AZ34" i="1"/>
  <c r="AY34" i="1"/>
  <c r="BA34" i="1"/>
  <c r="BB34" i="1"/>
  <c r="BB42" i="1"/>
  <c r="AW24" i="1"/>
  <c r="AW34" i="1"/>
  <c r="AW42" i="1"/>
  <c r="AV34" i="1"/>
  <c r="AV42" i="1"/>
  <c r="AT42" i="1"/>
  <c r="AS42" i="1"/>
  <c r="BG25" i="1"/>
  <c r="BJ25" i="1"/>
  <c r="BK25" i="1"/>
  <c r="BL25" i="1"/>
  <c r="BG26" i="1"/>
  <c r="BJ26" i="1"/>
  <c r="BK26" i="1"/>
  <c r="BL26" i="1"/>
  <c r="BG27" i="1"/>
  <c r="BJ27" i="1"/>
  <c r="BK27" i="1"/>
  <c r="BL27" i="1"/>
  <c r="BG28" i="1"/>
  <c r="BJ28" i="1"/>
  <c r="BK28" i="1"/>
  <c r="BL28" i="1"/>
  <c r="BG30" i="1"/>
  <c r="BJ30" i="1"/>
  <c r="BK30" i="1"/>
  <c r="BL30" i="1"/>
  <c r="BG31" i="1"/>
  <c r="BJ31" i="1"/>
  <c r="BK31" i="1"/>
  <c r="BL31" i="1"/>
  <c r="BG32" i="1"/>
  <c r="BJ32" i="1"/>
  <c r="BK32" i="1"/>
  <c r="BL32" i="1"/>
  <c r="BG33" i="1"/>
  <c r="BJ33" i="1"/>
  <c r="BK33" i="1"/>
  <c r="BL33" i="1"/>
  <c r="AP25" i="1"/>
  <c r="AR25" i="1"/>
  <c r="AP20" i="1"/>
  <c r="AR20" i="1"/>
  <c r="AP30" i="1"/>
  <c r="AR30" i="1"/>
  <c r="AS25" i="1"/>
  <c r="AT25" i="1"/>
  <c r="AZ25" i="1"/>
  <c r="AP26" i="1"/>
  <c r="AR26" i="1"/>
  <c r="AT26" i="1"/>
  <c r="AZ26" i="1"/>
  <c r="AP27" i="1"/>
  <c r="AR27" i="1"/>
  <c r="AP22" i="1"/>
  <c r="AR22" i="1"/>
  <c r="AP32" i="1"/>
  <c r="AR32" i="1"/>
  <c r="AS27" i="1"/>
  <c r="AT27" i="1"/>
  <c r="AZ27" i="1"/>
  <c r="AP28" i="1"/>
  <c r="AR28" i="1"/>
  <c r="AP23" i="1"/>
  <c r="AR23" i="1"/>
  <c r="AP33" i="1"/>
  <c r="AR33" i="1"/>
  <c r="AS28" i="1"/>
  <c r="AT28" i="1"/>
  <c r="AZ28" i="1"/>
  <c r="AP35" i="1"/>
  <c r="AR35" i="1"/>
  <c r="AS30" i="1"/>
  <c r="AT30" i="1"/>
  <c r="AZ30" i="1"/>
  <c r="AP36" i="1"/>
  <c r="AR36" i="1"/>
  <c r="AS31" i="1"/>
  <c r="AT31" i="1"/>
  <c r="AZ31" i="1"/>
  <c r="AP37" i="1"/>
  <c r="AR37" i="1"/>
  <c r="AS32" i="1"/>
  <c r="AT32" i="1"/>
  <c r="AZ32" i="1"/>
  <c r="AP38" i="1"/>
  <c r="AR38" i="1"/>
  <c r="AS33" i="1"/>
  <c r="AT33" i="1"/>
  <c r="AZ33" i="1"/>
  <c r="AY25" i="1"/>
  <c r="AY26" i="1"/>
  <c r="AY27" i="1"/>
  <c r="AY28" i="1"/>
  <c r="AY30" i="1"/>
  <c r="AY31" i="1"/>
  <c r="AY32" i="1"/>
  <c r="AY33" i="1"/>
  <c r="AW25" i="1"/>
  <c r="AW26" i="1"/>
  <c r="AW27" i="1"/>
  <c r="AW28" i="1"/>
  <c r="AW30" i="1"/>
  <c r="AW31" i="1"/>
  <c r="AW32" i="1"/>
  <c r="AW33" i="1"/>
  <c r="AV25" i="1"/>
  <c r="AV27" i="1"/>
  <c r="AV28" i="1"/>
  <c r="AV30" i="1"/>
  <c r="AV31" i="1"/>
  <c r="AV32" i="1"/>
  <c r="AV33" i="1"/>
  <c r="AL9" i="1"/>
  <c r="BA25" i="1"/>
  <c r="BB25" i="1"/>
  <c r="BA26" i="1"/>
  <c r="BB26" i="1"/>
  <c r="BA27" i="1"/>
  <c r="BB27" i="1"/>
  <c r="BA28" i="1"/>
  <c r="BB28" i="1"/>
  <c r="W19" i="1"/>
  <c r="U19" i="1"/>
  <c r="X19" i="1"/>
  <c r="Y19" i="1"/>
  <c r="P48" i="1"/>
  <c r="T48" i="1"/>
  <c r="U48" i="1"/>
  <c r="V48" i="1"/>
  <c r="P20" i="1"/>
  <c r="W20" i="1"/>
  <c r="U20" i="1"/>
  <c r="X20" i="1"/>
  <c r="Y20" i="1"/>
  <c r="P49" i="1"/>
  <c r="T49" i="1"/>
  <c r="U49" i="1"/>
  <c r="V49" i="1"/>
  <c r="P21" i="1"/>
  <c r="W21" i="1"/>
  <c r="U21" i="1"/>
  <c r="X21" i="1"/>
  <c r="Y21" i="1"/>
  <c r="P50" i="1"/>
  <c r="T50" i="1"/>
  <c r="U50" i="1"/>
  <c r="V50" i="1"/>
  <c r="P22" i="1"/>
  <c r="W22" i="1"/>
  <c r="U22" i="1"/>
  <c r="X22" i="1"/>
  <c r="Y22" i="1"/>
  <c r="P51" i="1"/>
  <c r="T51" i="1"/>
  <c r="U51" i="1"/>
  <c r="V51" i="1"/>
  <c r="P23" i="1"/>
  <c r="W23" i="1"/>
  <c r="U23" i="1"/>
  <c r="X23" i="1"/>
  <c r="Y23" i="1"/>
  <c r="P52" i="1"/>
  <c r="T52" i="1"/>
  <c r="U52" i="1"/>
  <c r="V52" i="1"/>
  <c r="P24" i="1"/>
  <c r="W24" i="1"/>
  <c r="U24" i="1"/>
  <c r="X24" i="1"/>
  <c r="Y24" i="1"/>
  <c r="U25" i="1"/>
  <c r="X25" i="1"/>
  <c r="Y25" i="1"/>
  <c r="P55" i="1"/>
  <c r="T55" i="1"/>
  <c r="U55" i="1"/>
  <c r="V55" i="1"/>
  <c r="P26" i="1"/>
  <c r="W26" i="1"/>
  <c r="U26" i="1"/>
  <c r="X26" i="1"/>
  <c r="Y26" i="1"/>
  <c r="P56" i="1"/>
  <c r="T56" i="1"/>
  <c r="U56" i="1"/>
  <c r="V56" i="1"/>
  <c r="P27" i="1"/>
  <c r="W27" i="1"/>
  <c r="U27" i="1"/>
  <c r="X27" i="1"/>
  <c r="Y27" i="1"/>
  <c r="P57" i="1"/>
  <c r="T57" i="1"/>
  <c r="U57" i="1"/>
  <c r="V57" i="1"/>
  <c r="P28" i="1"/>
  <c r="W28" i="1"/>
  <c r="U28" i="1"/>
  <c r="X28" i="1"/>
  <c r="Y28" i="1"/>
  <c r="U29" i="1"/>
  <c r="X29" i="1"/>
  <c r="Y29" i="1"/>
  <c r="P59" i="1"/>
  <c r="T59" i="1"/>
  <c r="U59" i="1"/>
  <c r="V59" i="1"/>
  <c r="P30" i="1"/>
  <c r="W30" i="1"/>
  <c r="U30" i="1"/>
  <c r="X30" i="1"/>
  <c r="Y30" i="1"/>
  <c r="U31" i="1"/>
  <c r="X31" i="1"/>
  <c r="Y31" i="1"/>
  <c r="P61" i="1"/>
  <c r="T61" i="1"/>
  <c r="U61" i="1"/>
  <c r="V61" i="1"/>
  <c r="P32" i="1"/>
  <c r="W32" i="1"/>
  <c r="U32" i="1"/>
  <c r="X32" i="1"/>
  <c r="Y32" i="1"/>
  <c r="P62" i="1"/>
  <c r="T62" i="1"/>
  <c r="U62" i="1"/>
  <c r="V62" i="1"/>
  <c r="P33" i="1"/>
  <c r="W33" i="1"/>
  <c r="U33" i="1"/>
  <c r="X33" i="1"/>
  <c r="Y33" i="1"/>
  <c r="P63" i="1"/>
  <c r="T63" i="1"/>
  <c r="U63" i="1"/>
  <c r="V63" i="1"/>
  <c r="P34" i="1"/>
  <c r="W34" i="1"/>
  <c r="U34" i="1"/>
  <c r="X34" i="1"/>
  <c r="Y34" i="1"/>
  <c r="P64" i="1"/>
  <c r="T64" i="1"/>
  <c r="U64" i="1"/>
  <c r="V64" i="1"/>
  <c r="P35" i="1"/>
  <c r="W35" i="1"/>
  <c r="U35" i="1"/>
  <c r="X35" i="1"/>
  <c r="Y35" i="1"/>
  <c r="P65" i="1"/>
  <c r="T65" i="1"/>
  <c r="U65" i="1"/>
  <c r="V65" i="1"/>
  <c r="P36" i="1"/>
  <c r="W36" i="1"/>
  <c r="U36" i="1"/>
  <c r="X36" i="1"/>
  <c r="Y36" i="1"/>
  <c r="P66" i="1"/>
  <c r="T66" i="1"/>
  <c r="U66" i="1"/>
  <c r="V66" i="1"/>
  <c r="P37" i="1"/>
  <c r="W37" i="1"/>
  <c r="U37" i="1"/>
  <c r="X37" i="1"/>
  <c r="Y37" i="1"/>
  <c r="P67" i="1"/>
  <c r="T67" i="1"/>
  <c r="U67" i="1"/>
  <c r="V67" i="1"/>
  <c r="P38" i="1"/>
  <c r="W38" i="1"/>
  <c r="U38" i="1"/>
  <c r="X38" i="1"/>
  <c r="Y38" i="1"/>
  <c r="BA30" i="1"/>
  <c r="BB30" i="1"/>
  <c r="BA31" i="1"/>
  <c r="BB31" i="1"/>
  <c r="BA32" i="1"/>
  <c r="BB32" i="1"/>
  <c r="BA33" i="1"/>
  <c r="BB33" i="1"/>
  <c r="U16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19" i="1"/>
  <c r="T16" i="1"/>
  <c r="X16" i="1"/>
  <c r="Y16" i="1"/>
  <c r="R20" i="1"/>
  <c r="S20" i="1"/>
  <c r="AD20" i="1"/>
  <c r="R21" i="1"/>
  <c r="S21" i="1"/>
  <c r="AD21" i="1"/>
  <c r="R22" i="1"/>
  <c r="S22" i="1"/>
  <c r="AD22" i="1"/>
  <c r="R23" i="1"/>
  <c r="S23" i="1"/>
  <c r="AD23" i="1"/>
  <c r="R24" i="1"/>
  <c r="S24" i="1"/>
  <c r="AD24" i="1"/>
  <c r="R25" i="1"/>
  <c r="S25" i="1"/>
  <c r="AD25" i="1"/>
  <c r="R26" i="1"/>
  <c r="S26" i="1"/>
  <c r="AD26" i="1"/>
  <c r="R27" i="1"/>
  <c r="S27" i="1"/>
  <c r="AD27" i="1"/>
  <c r="R28" i="1"/>
  <c r="S28" i="1"/>
  <c r="AD28" i="1"/>
  <c r="R29" i="1"/>
  <c r="S29" i="1"/>
  <c r="AD29" i="1"/>
  <c r="R30" i="1"/>
  <c r="S30" i="1"/>
  <c r="AD30" i="1"/>
  <c r="R31" i="1"/>
  <c r="S31" i="1"/>
  <c r="AD31" i="1"/>
  <c r="R32" i="1"/>
  <c r="S32" i="1"/>
  <c r="AD32" i="1"/>
  <c r="R33" i="1"/>
  <c r="S33" i="1"/>
  <c r="AD33" i="1"/>
  <c r="R34" i="1"/>
  <c r="S34" i="1"/>
  <c r="AD34" i="1"/>
  <c r="R35" i="1"/>
  <c r="S35" i="1"/>
  <c r="AD35" i="1"/>
  <c r="R36" i="1"/>
  <c r="S36" i="1"/>
  <c r="AD36" i="1"/>
  <c r="R37" i="1"/>
  <c r="S37" i="1"/>
  <c r="AD37" i="1"/>
  <c r="R38" i="1"/>
  <c r="S38" i="1"/>
  <c r="AD38" i="1"/>
  <c r="P68" i="1"/>
  <c r="T68" i="1"/>
  <c r="U68" i="1"/>
  <c r="V68" i="1"/>
  <c r="P39" i="1"/>
  <c r="R39" i="1"/>
  <c r="S39" i="1"/>
  <c r="AD39" i="1"/>
  <c r="R19" i="1"/>
  <c r="S19" i="1"/>
  <c r="AD19" i="1"/>
  <c r="S16" i="1"/>
  <c r="AB16" i="1"/>
  <c r="AA16" i="1"/>
  <c r="AC16" i="1"/>
  <c r="AD16" i="1"/>
  <c r="K48" i="1"/>
  <c r="K49" i="1"/>
  <c r="K50" i="1"/>
  <c r="K51" i="1"/>
  <c r="K52" i="1"/>
  <c r="K53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47" i="1"/>
  <c r="K45" i="1"/>
  <c r="U3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19" i="1"/>
  <c r="AJ16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19" i="1"/>
  <c r="AE16" i="1"/>
  <c r="W39" i="1"/>
  <c r="X39" i="1"/>
  <c r="Y39" i="1"/>
  <c r="Q20" i="1"/>
  <c r="V20" i="1"/>
  <c r="Q21" i="1"/>
  <c r="V21" i="1"/>
  <c r="Q22" i="1"/>
  <c r="V22" i="1"/>
  <c r="Q23" i="1"/>
  <c r="V23" i="1"/>
  <c r="Q24" i="1"/>
  <c r="V24" i="1"/>
  <c r="Q25" i="1"/>
  <c r="V25" i="1"/>
  <c r="Q26" i="1"/>
  <c r="V26" i="1"/>
  <c r="Q27" i="1"/>
  <c r="V27" i="1"/>
  <c r="Q28" i="1"/>
  <c r="V28" i="1"/>
  <c r="Q29" i="1"/>
  <c r="V29" i="1"/>
  <c r="Q30" i="1"/>
  <c r="V30" i="1"/>
  <c r="Q31" i="1"/>
  <c r="V31" i="1"/>
  <c r="Q32" i="1"/>
  <c r="V32" i="1"/>
  <c r="Q33" i="1"/>
  <c r="V33" i="1"/>
  <c r="Q34" i="1"/>
  <c r="V34" i="1"/>
  <c r="Q35" i="1"/>
  <c r="V35" i="1"/>
  <c r="Q36" i="1"/>
  <c r="V36" i="1"/>
  <c r="Q37" i="1"/>
  <c r="V37" i="1"/>
  <c r="Q38" i="1"/>
  <c r="V38" i="1"/>
  <c r="Q39" i="1"/>
  <c r="V39" i="1"/>
  <c r="Q19" i="1"/>
  <c r="V19" i="1"/>
  <c r="Q16" i="1"/>
  <c r="V16" i="1"/>
  <c r="A35" i="1"/>
  <c r="B35" i="1"/>
  <c r="B27" i="1"/>
  <c r="A15" i="1"/>
</calcChain>
</file>

<file path=xl/sharedStrings.xml><?xml version="1.0" encoding="utf-8"?>
<sst xmlns="http://schemas.openxmlformats.org/spreadsheetml/2006/main" count="612" uniqueCount="334">
  <si>
    <t>sqrt(phi)=</t>
  </si>
  <si>
    <t>Evaluation</t>
  </si>
  <si>
    <t>DISCLAIMER</t>
  </si>
  <si>
    <t>This spreadsheet is provided in good faith and after</t>
  </si>
  <si>
    <t>"best efforts", but in "as is" condition:  no legal</t>
  </si>
  <si>
    <t>responsibility whatsoever will be accepted by the</t>
  </si>
  <si>
    <t>originator in respect of use that others may make of it.</t>
  </si>
  <si>
    <t>It is the absolute responsibility of the user to check</t>
  </si>
  <si>
    <t>that the spreadsheet is "fit for purpose".</t>
  </si>
  <si>
    <t>Feel free to pass this spreadsheet on, but please do not</t>
  </si>
  <si>
    <t>delete this disclaimer.</t>
  </si>
  <si>
    <t>directly, but relevant cells need to</t>
  </si>
  <si>
    <t>phi*phi=</t>
  </si>
  <si>
    <t>Row 20 is intended for entry of</t>
  </si>
  <si>
    <t>rows 23 to 42 for calculation of a</t>
  </si>
  <si>
    <t>be unlocked and the facility to</t>
  </si>
  <si>
    <t>*****</t>
  </si>
  <si>
    <t>******************************************************************************</t>
  </si>
  <si>
    <t>from below</t>
  </si>
  <si>
    <t>ENTER</t>
  </si>
  <si>
    <t xml:space="preserve">of individual values;  </t>
  </si>
  <si>
    <t>y</t>
  </si>
  <si>
    <t>s</t>
  </si>
  <si>
    <t>from row:</t>
  </si>
  <si>
    <t>sequence of values.</t>
  </si>
  <si>
    <t>On arrival, the spreadsheet is set</t>
  </si>
  <si>
    <t>It can be restored by pasting</t>
  </si>
  <si>
    <t>Number</t>
  </si>
  <si>
    <t>GF</t>
  </si>
  <si>
    <t>FR=</t>
  </si>
  <si>
    <t>calculate f from F is overwritten.</t>
  </si>
  <si>
    <t xml:space="preserve">to cells in the "Enter f" column. </t>
  </si>
  <si>
    <t>e/ C =</t>
  </si>
  <si>
    <t>hP/(J s)=</t>
  </si>
  <si>
    <t>me/ kg =</t>
  </si>
  <si>
    <t>b/ (eV-(3/2) V/nm) =</t>
  </si>
  <si>
    <t>e/ e =</t>
  </si>
  <si>
    <t>CONSTANTS 2014  [10 sigfig]</t>
  </si>
  <si>
    <t>eta</t>
  </si>
  <si>
    <t>eta=</t>
  </si>
  <si>
    <t>eps0/ (F/m) =</t>
  </si>
  <si>
    <t>b*c*c / √eV</t>
  </si>
  <si>
    <t>theta</t>
  </si>
  <si>
    <t>theta=</t>
  </si>
  <si>
    <t>m/nm =</t>
  </si>
  <si>
    <t>x</t>
  </si>
  <si>
    <t>[nm2/A]</t>
  </si>
  <si>
    <t>[A/m2]</t>
  </si>
  <si>
    <t>w</t>
  </si>
  <si>
    <t>a*b*b*phi*phi=</t>
  </si>
  <si>
    <t>[eV]</t>
  </si>
  <si>
    <t>pi =</t>
  </si>
  <si>
    <t>nm/m =</t>
  </si>
  <si>
    <t>hbar/ (J s/rad)=</t>
  </si>
  <si>
    <t>hbar/(eV s/rad)=</t>
  </si>
  <si>
    <t>JL</t>
  </si>
  <si>
    <t>2*(phi^3/2)/(3*b*c*c)=</t>
  </si>
  <si>
    <t>eps0/ (eV V-2 nm-1) =</t>
  </si>
  <si>
    <t>FPE/ (eV V-2 nm-1) =</t>
  </si>
  <si>
    <t xml:space="preserve">a/ (A eV V-2) = </t>
  </si>
  <si>
    <t>hP/(eV s) =</t>
  </si>
  <si>
    <t>me/(eV nm-2 s2) =</t>
  </si>
  <si>
    <t>a= 1st FN constamt</t>
  </si>
  <si>
    <t>b= 2nd FN constant</t>
  </si>
  <si>
    <t>[=e*e*e/(8*pi*hP)]</t>
  </si>
  <si>
    <t>[(4/3)√2√me/(e*hbar)]</t>
  </si>
  <si>
    <t>phi</t>
  </si>
  <si>
    <t>FR</t>
  </si>
  <si>
    <t>Local barrier field</t>
  </si>
  <si>
    <t>f</t>
  </si>
  <si>
    <t>Local emission current density</t>
  </si>
  <si>
    <t>Local work function</t>
  </si>
  <si>
    <t>to below</t>
  </si>
  <si>
    <t>DATA ENTRY METHODS</t>
  </si>
  <si>
    <t>row:</t>
  </si>
  <si>
    <t>Input from</t>
  </si>
  <si>
    <t>FPE=4*pi*eps0  =</t>
  </si>
  <si>
    <t>[=e*e*e/FPE]</t>
  </si>
  <si>
    <t>c*c</t>
  </si>
  <si>
    <t>c</t>
  </si>
  <si>
    <t>[=SQRT(c*c)]</t>
  </si>
  <si>
    <t>zS/ (A m-2 J-2) =</t>
  </si>
  <si>
    <t>C2 / (A nm-2 eV-2) =</t>
  </si>
  <si>
    <t>zS/ (A m-2 eV-2) =</t>
  </si>
  <si>
    <t>[=4*pi*e*me/(hP*hP*hP)]</t>
  </si>
  <si>
    <t>[=a*b*b]</t>
  </si>
  <si>
    <t xml:space="preserve">C2 </t>
  </si>
  <si>
    <t>C3</t>
  </si>
  <si>
    <t xml:space="preserve">[=a/(c*c*c*c)] </t>
  </si>
  <si>
    <t>b*c*c</t>
  </si>
  <si>
    <t>NIST values in SI units</t>
  </si>
  <si>
    <t>"FRONT-END":</t>
  </si>
  <si>
    <t>up for entry of values of</t>
  </si>
  <si>
    <t>local barrier field FL.</t>
  </si>
  <si>
    <t>a</t>
  </si>
  <si>
    <t>First FN constant</t>
  </si>
  <si>
    <t>b</t>
  </si>
  <si>
    <t>Second FN constant</t>
  </si>
  <si>
    <t>Schottky constant</t>
  </si>
  <si>
    <t xml:space="preserve">FL </t>
  </si>
  <si>
    <t>Subscript F</t>
  </si>
  <si>
    <t xml:space="preserve">Gamow factor (or "barrier strength"), taken at the Fermi level </t>
  </si>
  <si>
    <t>ET</t>
  </si>
  <si>
    <t>FN</t>
  </si>
  <si>
    <t>"Fowler-Nordheim"</t>
  </si>
  <si>
    <t>v [=v(x)]</t>
  </si>
  <si>
    <t xml:space="preserve">"Exactly triangular"  - label indicating value applicable to exactly triangular barrier (as used in elementary FN-type equation) </t>
  </si>
  <si>
    <t>SN</t>
  </si>
  <si>
    <t>MG0</t>
  </si>
  <si>
    <t>"Murphy-Good zero-temperature" - label indicating value applicable to Murphy-Good zero-temperature FN-type equation</t>
  </si>
  <si>
    <t>JL(MG0)</t>
  </si>
  <si>
    <t xml:space="preserve">Reference field [local barrier field needed to reduce to zero a barrier of zero-field height "phi"]  </t>
  </si>
  <si>
    <t>delF</t>
  </si>
  <si>
    <t>zS</t>
  </si>
  <si>
    <t>Sommerfeld electron supply constant (also called "Sommerfeld supply density")</t>
  </si>
  <si>
    <t>"Schottky-Nordheim" - label indicating value applicable to Schottky-Nordheim (or "planar image rounded") barrier (used in Murphy-Good theory).</t>
  </si>
  <si>
    <t xml:space="preserve">Special mathematical function called here "Principal Schottky-Nordheim (SN) barrier function", but often just "vee", expressed as function of Gauss variable. </t>
  </si>
  <si>
    <t>Labels value appropriate to an electron "at the Fermi level" that sees a barrier of zero-field height equal to the local work function "phi"</t>
  </si>
  <si>
    <t>Decay width (in energy) for barrier strength, taken at the Fermi level [depends on barrier form]</t>
  </si>
  <si>
    <r>
      <t xml:space="preserve">Extraction parameter for formal emission area Af  [Af = </t>
    </r>
    <r>
      <rPr>
        <i/>
        <sz val="9"/>
        <color indexed="9"/>
        <rFont val="Symbol"/>
      </rPr>
      <t>L</t>
    </r>
    <r>
      <rPr>
        <sz val="9"/>
        <color indexed="9"/>
        <rFont val="Geneva"/>
      </rPr>
      <t>*Rfit*Sfit*Sfit, where line fitted to orthodox FN plot is:  LN{I/V*V} = LN{Rfit} + Sfit/V] [</t>
    </r>
    <r>
      <rPr>
        <i/>
        <sz val="9"/>
        <color indexed="9"/>
        <rFont val="Symbol"/>
      </rPr>
      <t>L</t>
    </r>
    <r>
      <rPr>
        <sz val="9"/>
        <color indexed="9"/>
        <rFont val="Geneva"/>
      </rPr>
      <t xml:space="preserve"> depends on barrier form]</t>
    </r>
  </si>
  <si>
    <t>the contents of "yellow" cell M18</t>
  </si>
  <si>
    <t>the contents of "yellow" cell N18</t>
  </si>
  <si>
    <t>GF^(SN)</t>
  </si>
  <si>
    <t>log10</t>
  </si>
  <si>
    <t>Common logarithm (to base 10)</t>
  </si>
  <si>
    <t xml:space="preserve">Values of f (or x) may be entered </t>
  </si>
  <si>
    <t>Similarly, values of yF can be entered</t>
  </si>
  <si>
    <t>calculate yF from f is overwritten.</t>
  </si>
  <si>
    <t xml:space="preserve">to cells in the "Enter yF" column. </t>
  </si>
  <si>
    <t>p0=</t>
  </si>
  <si>
    <t>p1=</t>
  </si>
  <si>
    <t>p2=</t>
  </si>
  <si>
    <t>q1=</t>
  </si>
  <si>
    <t>q2=</t>
  </si>
  <si>
    <t>q4=</t>
  </si>
  <si>
    <t>p3=</t>
  </si>
  <si>
    <t>p4=</t>
  </si>
  <si>
    <t>q3=</t>
  </si>
  <si>
    <t>u(1)</t>
  </si>
  <si>
    <t>s1=</t>
  </si>
  <si>
    <t>s2=</t>
  </si>
  <si>
    <t>s3=</t>
  </si>
  <si>
    <t>s4=</t>
  </si>
  <si>
    <t>s5=</t>
  </si>
  <si>
    <t>s0=</t>
  </si>
  <si>
    <t>t0=</t>
  </si>
  <si>
    <t>t1=</t>
  </si>
  <si>
    <t>t2=</t>
  </si>
  <si>
    <t>t3=</t>
  </si>
  <si>
    <t>t4=</t>
  </si>
  <si>
    <t>out to above</t>
  </si>
  <si>
    <t>in from above</t>
  </si>
  <si>
    <t>L10</t>
  </si>
  <si>
    <t>delF(SN)</t>
  </si>
  <si>
    <t>p(SN)</t>
  </si>
  <si>
    <t>lamT(SN)</t>
  </si>
  <si>
    <t>kB/ (eV/K)</t>
  </si>
  <si>
    <t>pi*p(SN)</t>
  </si>
  <si>
    <t>JL(MGT)</t>
  </si>
  <si>
    <t>kB*T/[eV]=</t>
  </si>
  <si>
    <t>SELECT</t>
  </si>
  <si>
    <t>ENTRY MODE</t>
  </si>
  <si>
    <t>first value =</t>
  </si>
  <si>
    <t>value-diff=</t>
  </si>
  <si>
    <t>Enter code:</t>
  </si>
  <si>
    <t>FL or x or y</t>
  </si>
  <si>
    <t>ENTER: T/K=</t>
  </si>
  <si>
    <t>PHI-BASED PARAMETERS</t>
  </si>
  <si>
    <t>vF, uF</t>
  </si>
  <si>
    <t>"(NEW) CALCULATION ENGINE":</t>
  </si>
  <si>
    <t>exp[-GF(SN)]</t>
  </si>
  <si>
    <t>[decade]</t>
  </si>
  <si>
    <t>v</t>
  </si>
  <si>
    <t>u</t>
  </si>
  <si>
    <t>1/t*t</t>
  </si>
  <si>
    <t>r_2012</t>
  </si>
  <si>
    <t>DATA ENTRY SECTION</t>
  </si>
  <si>
    <t>v"</t>
  </si>
  <si>
    <t>t_2</t>
  </si>
  <si>
    <t>theta*f*f</t>
  </si>
  <si>
    <t>PARMETERS RELATED SPECIFICALLY TO SN BARRIER AND RELATED FOWLER-NORDHEIM-TYPE EQUATIONS</t>
  </si>
  <si>
    <t>JkL(SN)</t>
  </si>
  <si>
    <t>ENTER: phi/eV  OR  H/eV</t>
  </si>
  <si>
    <t>v=</t>
  </si>
  <si>
    <t>u=</t>
  </si>
  <si>
    <t xml:space="preserve">EXPLANATION OF LABELS &amp; SYMBOLS (other than obvious fundamental constants)  </t>
  </si>
  <si>
    <t>COEFFICIENTS FROM "FORBES &amp; DEANE 2007")</t>
  </si>
  <si>
    <t>v-sum1</t>
  </si>
  <si>
    <t>u-sum1</t>
  </si>
  <si>
    <t>u-sum2</t>
  </si>
  <si>
    <t>x^2</t>
  </si>
  <si>
    <t>x^3</t>
  </si>
  <si>
    <t>x^4</t>
  </si>
  <si>
    <t>x^5</t>
  </si>
  <si>
    <t xml:space="preserve">SPREADSHEET FOR EVALUATION of SPECIAL FIELD EMISSION MATHEMATICAL FUNCTIONS (I.E., SCHOTTKY-NORDHEIM-BARRIER FUNCTIONS) (for 0&lt;x&lt;1) [OR 0&lt;f&lt;1], </t>
  </si>
  <si>
    <t>AND OF EMISSION PARAMETERS RELATED TO THE SN BARRIER AND RELATED FN-TYPE EQUATIONS (ESPECIALLY THE MURPHY-GOOD FN-TYPE EQUATION)</t>
  </si>
  <si>
    <t>MGT</t>
  </si>
  <si>
    <t>"Murphy-Good finite temperature-temperature" - label indicating value applicable to Murphy-Good finite-temperature FN-type equation</t>
  </si>
  <si>
    <t>Scaled barrier field for a barrier of zero-field height equal to "phi" [f=FL/FR]</t>
  </si>
  <si>
    <r>
      <t xml:space="preserve">L </t>
    </r>
    <r>
      <rPr>
        <i/>
        <sz val="9"/>
        <color indexed="9"/>
        <rFont val="Geneva"/>
      </rPr>
      <t xml:space="preserve"> </t>
    </r>
    <r>
      <rPr>
        <sz val="9"/>
        <color indexed="9"/>
        <rFont val="Geneva"/>
      </rPr>
      <t>or LAM</t>
    </r>
  </si>
  <si>
    <t>p</t>
  </si>
  <si>
    <t>Swanson-Bell parameter p</t>
  </si>
  <si>
    <t>lamT</t>
  </si>
  <si>
    <t>Temperature correction factor for MG FN-type equation.</t>
  </si>
  <si>
    <t>Second derivative of v with respect to x or a variable that replaces x in modeling contexts, such as f</t>
  </si>
  <si>
    <t>JkL</t>
  </si>
  <si>
    <t>Kernel current density (here for SN barrier)</t>
  </si>
  <si>
    <t>VALUES OF MATHEMATICAL FUNCTIONS SHOWN</t>
  </si>
  <si>
    <t>H</t>
  </si>
  <si>
    <t>Local zero-field barrier height</t>
  </si>
  <si>
    <t>Nordheim parameter  [y=√f]</t>
  </si>
  <si>
    <t>Please see related notes [NOT READY YET], and disclaimer at cell A40.</t>
  </si>
  <si>
    <t>VALUE OF</t>
  </si>
  <si>
    <t>chosen parameter</t>
  </si>
  <si>
    <t>A key to the meaning of labels and symbols is given in cell A68 and below.</t>
  </si>
  <si>
    <t xml:space="preserve">This spreadsheet n is a reconstructed  version of the speadsheet originally built.  This version is based on the numerical formulae developed by Forbes and Deane,  Proc. R. Soc. Lond. A463 (2007) 2907. </t>
  </si>
  <si>
    <t>T</t>
  </si>
  <si>
    <t>Thermodynamic temperature</t>
  </si>
  <si>
    <t>Scaling parameter in exponent of scaled expression for kernel current desnity</t>
  </si>
  <si>
    <t>Scaling parameter in pre-exponential of scaled expression for kernel current density</t>
  </si>
  <si>
    <t xml:space="preserve">r[=r2012],s,t,t_2,u,w:  </t>
  </si>
  <si>
    <t>fH</t>
  </si>
  <si>
    <t>FH</t>
  </si>
  <si>
    <t>Local barrier field needed to reduce to zero a barrier of zero-field height H.</t>
  </si>
  <si>
    <t>Scaled barrier field for a barrier of zero-field height equal to H [f=FL/FH]</t>
  </si>
  <si>
    <t xml:space="preserve">Gauss variable [purely mathematical variable that can be identified with independent variable in Gauss Hypergeometric Differential Equation] [In modelling, x is replaced by f or fH, as relevant] </t>
  </si>
  <si>
    <t>MG</t>
  </si>
  <si>
    <t>"Murphy-Good"</t>
  </si>
  <si>
    <t>{This electron has sometimes been described as being "in a forwards state at the Fermi Level, or as "in state F".]</t>
  </si>
  <si>
    <r>
      <rPr>
        <sz val="9"/>
        <color indexed="205"/>
        <rFont val="Geneva"/>
      </rPr>
      <t>means log10</t>
    </r>
    <r>
      <rPr>
        <sz val="9"/>
        <color indexed="9"/>
        <rFont val="Geneva"/>
      </rPr>
      <t>{JL(MG0)}</t>
    </r>
  </si>
  <si>
    <t>Version: 22Aug2018</t>
  </si>
  <si>
    <t>C3/ (A m-2 eV-3) =</t>
  </si>
  <si>
    <t>c*c/ [eV2/( V/nm)] =</t>
  </si>
  <si>
    <t>c / (eV/ √(V/nm)) =</t>
  </si>
  <si>
    <t>FE customary units</t>
  </si>
  <si>
    <t>[USING nm]</t>
  </si>
  <si>
    <t>[USING m]</t>
  </si>
  <si>
    <t>v=sum2</t>
  </si>
  <si>
    <t>kappa=</t>
  </si>
  <si>
    <t>R</t>
  </si>
  <si>
    <t>S^k</t>
  </si>
  <si>
    <t>[A]</t>
  </si>
  <si>
    <t>[V^k]</t>
  </si>
  <si>
    <t>[1/V]</t>
  </si>
  <si>
    <t>[V]</t>
  </si>
  <si>
    <t>[A/(V^k)}</t>
  </si>
  <si>
    <t>r*s*s</t>
  </si>
  <si>
    <t>LAM-(FN)-SN</t>
  </si>
  <si>
    <t>Af^SN/nm2=</t>
  </si>
  <si>
    <t>Af^SN/m2 =</t>
  </si>
  <si>
    <t>kappa-used=</t>
  </si>
  <si>
    <t>kappa(MG)=</t>
  </si>
  <si>
    <t>Y(fC)</t>
  </si>
  <si>
    <t>X(fC)</t>
  </si>
  <si>
    <t>S-est</t>
  </si>
  <si>
    <t>ln{R}-est</t>
  </si>
  <si>
    <t>INITIAL ANALYSIS OF MG PLOT</t>
  </si>
  <si>
    <t>VmR/V=</t>
  </si>
  <si>
    <t>CHECK ON SLOPE EXTRACTION</t>
  </si>
  <si>
    <t>Check on VmR</t>
  </si>
  <si>
    <t>From K19:</t>
  </si>
  <si>
    <t>phi/eV=</t>
  </si>
  <si>
    <t>From N</t>
  </si>
  <si>
    <t>From AC</t>
  </si>
  <si>
    <t>Vm</t>
  </si>
  <si>
    <t>JkC^SN</t>
  </si>
  <si>
    <t>Vm^kappa</t>
  </si>
  <si>
    <t>1/Vm</t>
  </si>
  <si>
    <t>Im^EMG</t>
  </si>
  <si>
    <t>ln{Im/Vm^k}</t>
  </si>
  <si>
    <t>[k denotes kappa]</t>
  </si>
  <si>
    <t>From K31:</t>
  </si>
  <si>
    <t>b*phi^(3/2)</t>
  </si>
  <si>
    <t>/(V/nm) =</t>
  </si>
  <si>
    <t>VmR-in/V=</t>
  </si>
  <si>
    <t>VmR-out</t>
  </si>
  <si>
    <t>[Np]</t>
  </si>
  <si>
    <t>[Np V]</t>
  </si>
  <si>
    <t>zetaC-out</t>
  </si>
  <si>
    <t>[nm]</t>
  </si>
  <si>
    <t>zetaC-in/nm=</t>
  </si>
  <si>
    <t>CHECK ON INTERCEPT (FORMAL AREA) EXTRACTION</t>
  </si>
  <si>
    <t>R*(S^k)</t>
  </si>
  <si>
    <t>Using AS:</t>
  </si>
  <si>
    <t>Using AT:</t>
  </si>
  <si>
    <t>Af-SN-in/nm2=</t>
  </si>
  <si>
    <t>[nm2]</t>
  </si>
  <si>
    <t>ln{Im/Vm2}</t>
  </si>
  <si>
    <t>[Np (A/V2)]</t>
  </si>
  <si>
    <t>[Np (A/V^k)]</t>
  </si>
  <si>
    <t>R-est</t>
  </si>
  <si>
    <t>ln{R)-est</t>
  </si>
  <si>
    <t>R*S*S</t>
  </si>
  <si>
    <t>[A/V2]</t>
  </si>
  <si>
    <t>Lam-FN^SN</t>
  </si>
  <si>
    <t>Af-SN-out</t>
  </si>
  <si>
    <t>Using AO &amp; AQ:</t>
  </si>
  <si>
    <t>From AQ:</t>
  </si>
  <si>
    <t>/[nm2/A] =</t>
  </si>
  <si>
    <t>From Y17:</t>
  </si>
  <si>
    <t>Variation=</t>
  </si>
  <si>
    <t>CHECKS ON FN-PLOT BEHAVIOUR:</t>
  </si>
  <si>
    <t>(1) INITIAL BEHAVIOUR</t>
  </si>
  <si>
    <t>(2) SLOPE EXTRACTION</t>
  </si>
  <si>
    <t>(3) INTERCEPT (FORMAL AREA) EXTRACTION</t>
  </si>
  <si>
    <t>fixed s_t=</t>
  </si>
  <si>
    <t>st*eta=</t>
  </si>
  <si>
    <t>st*b*phi^(3/2)</t>
  </si>
  <si>
    <t>Discrepancy=</t>
  </si>
  <si>
    <t>Check on zeta-C</t>
  </si>
  <si>
    <t>phi-in</t>
  </si>
  <si>
    <t>LAM-(MG)=</t>
  </si>
  <si>
    <t>ft=</t>
  </si>
  <si>
    <t>Lam-(MG)</t>
  </si>
  <si>
    <t>From K41:</t>
  </si>
  <si>
    <t>CHECK ON SLOPE EXTRACTIONS</t>
  </si>
  <si>
    <t>TANGENT DATA</t>
  </si>
  <si>
    <t>1A</t>
  </si>
  <si>
    <t>1B</t>
  </si>
  <si>
    <t>b*phi^(3/2)=</t>
  </si>
  <si>
    <t>From K25:</t>
  </si>
  <si>
    <t>Check on  zeta-C</t>
  </si>
  <si>
    <t>From BH5 &amp; AV9:</t>
  </si>
  <si>
    <t>From BH5 &amp; AW9</t>
  </si>
  <si>
    <t xml:space="preserve">From K39: </t>
  </si>
  <si>
    <t>Other special mathematical functions found in the literature (except t_2-which is new), all derived mathematically from v: definitions are given below:</t>
  </si>
  <si>
    <t>FIELD EMISSION SPECIAL MATHEMATICAL FUNCTIONS</t>
  </si>
  <si>
    <r>
      <t>u(</t>
    </r>
    <r>
      <rPr>
        <i/>
        <sz val="9"/>
        <color indexed="9"/>
        <rFont val="Geneva"/>
      </rPr>
      <t>x</t>
    </r>
    <r>
      <rPr>
        <sz val="9"/>
        <color indexed="9"/>
        <rFont val="Geneva"/>
      </rPr>
      <t>)  =  –dv/d</t>
    </r>
    <r>
      <rPr>
        <i/>
        <sz val="9"/>
        <color indexed="9"/>
        <rFont val="Geneva"/>
      </rPr>
      <t>x</t>
    </r>
  </si>
  <si>
    <r>
      <t>t(</t>
    </r>
    <r>
      <rPr>
        <i/>
        <sz val="9"/>
        <color indexed="9"/>
        <rFont val="Geneva"/>
      </rPr>
      <t>x</t>
    </r>
    <r>
      <rPr>
        <sz val="9"/>
        <color indexed="9"/>
        <rFont val="Geneva"/>
      </rPr>
      <t xml:space="preserve">)  =  </t>
    </r>
    <r>
      <rPr>
        <sz val="9"/>
        <color indexed="9"/>
        <rFont val="Geneva"/>
      </rPr>
      <t>t1(</t>
    </r>
    <r>
      <rPr>
        <i/>
        <sz val="9"/>
        <color indexed="9"/>
        <rFont val="Geneva"/>
      </rPr>
      <t>x</t>
    </r>
    <r>
      <rPr>
        <sz val="9"/>
        <color indexed="9"/>
        <rFont val="Geneva"/>
      </rPr>
      <t xml:space="preserve">)  =  v – (4/3) </t>
    </r>
    <r>
      <rPr>
        <i/>
        <sz val="9"/>
        <color indexed="9"/>
        <rFont val="Geneva"/>
      </rPr>
      <t xml:space="preserve">x </t>
    </r>
    <r>
      <rPr>
        <sz val="9"/>
        <color indexed="9"/>
        <rFont val="Geneva"/>
      </rPr>
      <t>dv/d</t>
    </r>
    <r>
      <rPr>
        <i/>
        <sz val="9"/>
        <color indexed="9"/>
        <rFont val="Geneva"/>
      </rPr>
      <t>x</t>
    </r>
  </si>
  <si>
    <r>
      <t>t2(</t>
    </r>
    <r>
      <rPr>
        <i/>
        <sz val="9"/>
        <color indexed="9"/>
        <rFont val="Geneva"/>
      </rPr>
      <t>x</t>
    </r>
    <r>
      <rPr>
        <sz val="9"/>
        <color indexed="9"/>
        <rFont val="Geneva"/>
      </rPr>
      <t>)  =  v/(1–</t>
    </r>
    <r>
      <rPr>
        <i/>
        <sz val="9"/>
        <color indexed="9"/>
        <rFont val="Geneva"/>
      </rPr>
      <t>x</t>
    </r>
    <r>
      <rPr>
        <sz val="9"/>
        <color indexed="9"/>
        <rFont val="Geneva"/>
      </rPr>
      <t>)</t>
    </r>
  </si>
  <si>
    <r>
      <t>s(</t>
    </r>
    <r>
      <rPr>
        <i/>
        <sz val="9"/>
        <color indexed="9"/>
        <rFont val="Geneva"/>
      </rPr>
      <t>x</t>
    </r>
    <r>
      <rPr>
        <sz val="9"/>
        <color indexed="9"/>
        <rFont val="Geneva"/>
      </rPr>
      <t xml:space="preserve">)  = v – </t>
    </r>
    <r>
      <rPr>
        <i/>
        <sz val="9"/>
        <color indexed="9"/>
        <rFont val="Geneva"/>
      </rPr>
      <t>x</t>
    </r>
    <r>
      <rPr>
        <sz val="9"/>
        <color indexed="9"/>
        <rFont val="Geneva"/>
      </rPr>
      <t xml:space="preserve"> dv/d</t>
    </r>
    <r>
      <rPr>
        <i/>
        <sz val="9"/>
        <color indexed="9"/>
        <rFont val="Geneva"/>
      </rPr>
      <t>x</t>
    </r>
  </si>
  <si>
    <r>
      <t>w(</t>
    </r>
    <r>
      <rPr>
        <i/>
        <sz val="9"/>
        <color indexed="9"/>
        <rFont val="Geneva"/>
      </rPr>
      <t>x</t>
    </r>
    <r>
      <rPr>
        <sz val="9"/>
        <color indexed="9"/>
        <rFont val="Geneva"/>
      </rPr>
      <t>)  =  ds/d(1/</t>
    </r>
    <r>
      <rPr>
        <i/>
        <sz val="9"/>
        <color indexed="9"/>
        <rFont val="Geneva"/>
      </rPr>
      <t>x</t>
    </r>
    <r>
      <rPr>
        <sz val="9"/>
        <color indexed="9"/>
        <rFont val="Geneva"/>
      </rPr>
      <t>)</t>
    </r>
  </si>
  <si>
    <r>
      <t>r(</t>
    </r>
    <r>
      <rPr>
        <i/>
        <sz val="9"/>
        <color indexed="9"/>
        <rFont val="Geneva"/>
      </rPr>
      <t>x</t>
    </r>
    <r>
      <rPr>
        <sz val="9"/>
        <color indexed="9"/>
        <rFont val="Geneva"/>
      </rPr>
      <t>)  =  exp(eta*u)</t>
    </r>
  </si>
  <si>
    <t>t (=t_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7">
    <numFmt numFmtId="164" formatCode="0.00000000000"/>
    <numFmt numFmtId="165" formatCode="0.0000000"/>
    <numFmt numFmtId="166" formatCode="0.0"/>
    <numFmt numFmtId="167" formatCode="0.00E+0"/>
    <numFmt numFmtId="168" formatCode="0.000000"/>
    <numFmt numFmtId="169" formatCode="0.000"/>
    <numFmt numFmtId="170" formatCode="0.0000"/>
    <numFmt numFmtId="171" formatCode="0.000E+00"/>
    <numFmt numFmtId="172" formatCode="0.0000E+00"/>
    <numFmt numFmtId="173" formatCode="0.000000000E+00"/>
    <numFmt numFmtId="174" formatCode="0.0000000E+00"/>
    <numFmt numFmtId="175" formatCode="0.00000000E+00"/>
    <numFmt numFmtId="176" formatCode="0.00000"/>
    <numFmt numFmtId="177" formatCode="0.00000E+00"/>
    <numFmt numFmtId="178" formatCode="0.00000000000000"/>
    <numFmt numFmtId="179" formatCode="0.000000E+00"/>
    <numFmt numFmtId="180" formatCode="0.000%"/>
  </numFmts>
  <fonts count="15" x14ac:knownFonts="1">
    <font>
      <sz val="9"/>
      <color indexed="9"/>
      <name val="Geneva"/>
    </font>
    <font>
      <sz val="12"/>
      <color indexed="9"/>
      <name val="Helvetica"/>
    </font>
    <font>
      <b/>
      <sz val="14"/>
      <color indexed="9"/>
      <name val="Helvetica"/>
    </font>
    <font>
      <b/>
      <sz val="9"/>
      <color indexed="9"/>
      <name val="Geneva"/>
    </font>
    <font>
      <sz val="9"/>
      <color indexed="9"/>
      <name val="Geneva"/>
    </font>
    <font>
      <sz val="9"/>
      <color indexed="9"/>
      <name val="Symbol"/>
    </font>
    <font>
      <sz val="9"/>
      <name val="Geneva"/>
    </font>
    <font>
      <i/>
      <sz val="9"/>
      <color indexed="9"/>
      <name val="Symbol"/>
    </font>
    <font>
      <b/>
      <sz val="9"/>
      <color rgb="FFFF00FF"/>
      <name val="Geneva"/>
    </font>
    <font>
      <u/>
      <sz val="9"/>
      <color theme="10"/>
      <name val="Geneva"/>
    </font>
    <font>
      <u/>
      <sz val="9"/>
      <color theme="11"/>
      <name val="Geneva"/>
    </font>
    <font>
      <sz val="9"/>
      <color rgb="FFFF00FF"/>
      <name val="Geneva"/>
    </font>
    <font>
      <sz val="9"/>
      <color indexed="205"/>
      <name val="Geneva"/>
    </font>
    <font>
      <sz val="9"/>
      <color rgb="FF000000"/>
      <name val="Geneva"/>
    </font>
    <font>
      <i/>
      <sz val="9"/>
      <color indexed="9"/>
      <name val="Geneva"/>
    </font>
  </fonts>
  <fills count="13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rgb="FF000000"/>
      </patternFill>
    </fill>
    <fill>
      <patternFill patternType="solid">
        <fgColor rgb="FFCCFF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D6FC"/>
        <bgColor indexed="64"/>
      </patternFill>
    </fill>
    <fill>
      <patternFill patternType="solid">
        <fgColor rgb="FF00FFFF"/>
        <bgColor rgb="FF000000"/>
      </patternFill>
    </fill>
    <fill>
      <patternFill patternType="solid">
        <fgColor rgb="FFFF6600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/>
      <top/>
      <bottom/>
      <diagonal/>
    </border>
    <border>
      <left style="thick">
        <color rgb="FFFF00FF"/>
      </left>
      <right style="thick">
        <color rgb="FFFF00FF"/>
      </right>
      <top style="thick">
        <color rgb="FFFF00FF"/>
      </top>
      <bottom style="thick">
        <color rgb="FFFF00FF"/>
      </bottom>
      <diagonal/>
    </border>
    <border>
      <left style="medium">
        <color auto="1"/>
      </left>
      <right/>
      <top/>
      <bottom/>
      <diagonal/>
    </border>
    <border>
      <left style="thick">
        <color rgb="FFFF00FF"/>
      </left>
      <right/>
      <top style="thick">
        <color rgb="FFFF00FF"/>
      </top>
      <bottom style="thick">
        <color rgb="FFFF00FF"/>
      </bottom>
      <diagonal/>
    </border>
    <border>
      <left/>
      <right style="medium">
        <color auto="1"/>
      </right>
      <top/>
      <bottom/>
      <diagonal/>
    </border>
    <border>
      <left/>
      <right style="thick">
        <color rgb="FFFF00FF"/>
      </right>
      <top style="thick">
        <color rgb="FFFF00FF"/>
      </top>
      <bottom style="thick">
        <color rgb="FFFF00FF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</borders>
  <cellStyleXfs count="624">
    <xf numFmtId="0" fontId="0" fillId="0" borderId="0"/>
    <xf numFmtId="0" fontId="2" fillId="0" borderId="0">
      <protection locked="0"/>
    </xf>
    <xf numFmtId="0" fontId="4" fillId="0" borderId="0">
      <protection locked="0"/>
    </xf>
    <xf numFmtId="0" fontId="1" fillId="0" borderId="0">
      <protection locked="0"/>
    </xf>
    <xf numFmtId="0" fontId="1" fillId="0" borderId="0">
      <protection locked="0"/>
    </xf>
    <xf numFmtId="0" fontId="1" fillId="0" borderId="0">
      <protection locked="0"/>
    </xf>
    <xf numFmtId="0" fontId="4" fillId="0" borderId="0">
      <protection locked="0"/>
    </xf>
    <xf numFmtId="0" fontId="4" fillId="2" borderId="8" applyNumberFormat="0" applyFont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82">
    <xf numFmtId="0" fontId="0" fillId="0" borderId="0" xfId="0"/>
    <xf numFmtId="0" fontId="4" fillId="0" borderId="0" xfId="2" applyProtection="1"/>
    <xf numFmtId="165" fontId="0" fillId="0" borderId="0" xfId="0" applyNumberFormat="1" applyProtection="1"/>
    <xf numFmtId="167" fontId="0" fillId="0" borderId="0" xfId="0" applyNumberFormat="1" applyProtection="1"/>
    <xf numFmtId="0" fontId="0" fillId="0" borderId="0" xfId="0" applyProtection="1"/>
    <xf numFmtId="164" fontId="0" fillId="0" borderId="0" xfId="0" applyNumberFormat="1" applyProtection="1"/>
    <xf numFmtId="170" fontId="0" fillId="0" borderId="0" xfId="0" applyNumberFormat="1" applyProtection="1"/>
    <xf numFmtId="0" fontId="0" fillId="0" borderId="0" xfId="2" applyFont="1" applyProtection="1"/>
    <xf numFmtId="173" fontId="0" fillId="0" borderId="0" xfId="0" applyNumberFormat="1" applyProtection="1"/>
    <xf numFmtId="2" fontId="0" fillId="0" borderId="0" xfId="0" applyNumberFormat="1" applyFont="1" applyProtection="1"/>
    <xf numFmtId="2" fontId="4" fillId="0" borderId="0" xfId="2" applyNumberFormat="1" applyProtection="1"/>
    <xf numFmtId="0" fontId="4" fillId="0" borderId="0" xfId="2" applyBorder="1" applyProtection="1"/>
    <xf numFmtId="0" fontId="0" fillId="0" borderId="0" xfId="2" applyFont="1" applyBorder="1" applyProtection="1"/>
    <xf numFmtId="175" fontId="0" fillId="0" borderId="0" xfId="0" applyNumberFormat="1" applyFont="1" applyProtection="1"/>
    <xf numFmtId="175" fontId="0" fillId="0" borderId="0" xfId="0" applyNumberFormat="1" applyProtection="1"/>
    <xf numFmtId="173" fontId="0" fillId="0" borderId="0" xfId="0" applyNumberFormat="1" applyFont="1" applyProtection="1"/>
    <xf numFmtId="165" fontId="4" fillId="0" borderId="0" xfId="2" applyNumberFormat="1" applyProtection="1"/>
    <xf numFmtId="0" fontId="0" fillId="0" borderId="0" xfId="2" applyFont="1" applyAlignment="1" applyProtection="1">
      <alignment horizontal="center"/>
    </xf>
    <xf numFmtId="0" fontId="4" fillId="0" borderId="0" xfId="2" applyAlignment="1" applyProtection="1">
      <alignment horizontal="center"/>
    </xf>
    <xf numFmtId="169" fontId="0" fillId="0" borderId="0" xfId="0" applyNumberFormat="1" applyProtection="1"/>
    <xf numFmtId="169" fontId="4" fillId="0" borderId="0" xfId="2" applyNumberFormat="1" applyProtection="1"/>
    <xf numFmtId="0" fontId="5" fillId="0" borderId="0" xfId="2" applyFont="1" applyAlignment="1" applyProtection="1">
      <alignment horizontal="center"/>
    </xf>
    <xf numFmtId="0" fontId="0" fillId="0" borderId="0" xfId="0" applyAlignment="1" applyProtection="1">
      <alignment horizontal="center"/>
    </xf>
    <xf numFmtId="0" fontId="0" fillId="0" borderId="3" xfId="2" applyFont="1" applyBorder="1" applyProtection="1"/>
    <xf numFmtId="170" fontId="4" fillId="0" borderId="0" xfId="2" applyNumberFormat="1" applyProtection="1"/>
    <xf numFmtId="0" fontId="4" fillId="0" borderId="0" xfId="2" applyFill="1" applyBorder="1" applyProtection="1"/>
    <xf numFmtId="0" fontId="4" fillId="0" borderId="1" xfId="2" applyBorder="1" applyAlignment="1" applyProtection="1">
      <alignment horizontal="center"/>
    </xf>
    <xf numFmtId="0" fontId="0" fillId="0" borderId="2" xfId="2" applyFont="1" applyBorder="1" applyAlignment="1" applyProtection="1">
      <alignment horizontal="center"/>
    </xf>
    <xf numFmtId="173" fontId="0" fillId="0" borderId="4" xfId="0" applyNumberFormat="1" applyBorder="1" applyProtection="1"/>
    <xf numFmtId="175" fontId="0" fillId="0" borderId="5" xfId="0" applyNumberFormat="1" applyBorder="1" applyProtection="1"/>
    <xf numFmtId="0" fontId="0" fillId="0" borderId="6" xfId="2" applyFont="1" applyBorder="1" applyProtection="1"/>
    <xf numFmtId="0" fontId="4" fillId="0" borderId="7" xfId="2" applyBorder="1" applyProtection="1"/>
    <xf numFmtId="174" fontId="4" fillId="0" borderId="7" xfId="2" applyNumberFormat="1" applyBorder="1" applyProtection="1"/>
    <xf numFmtId="0" fontId="4" fillId="0" borderId="0" xfId="2" applyAlignment="1" applyProtection="1">
      <alignment horizontal="center" vertical="center"/>
    </xf>
    <xf numFmtId="0" fontId="0" fillId="0" borderId="0" xfId="0" applyAlignment="1" applyProtection="1">
      <alignment horizontal="center" vertical="center"/>
    </xf>
    <xf numFmtId="0" fontId="0" fillId="0" borderId="0" xfId="2" applyFont="1" applyFill="1" applyAlignment="1" applyProtection="1">
      <alignment horizontal="center"/>
    </xf>
    <xf numFmtId="175" fontId="3" fillId="0" borderId="0" xfId="0" applyNumberFormat="1" applyFont="1" applyProtection="1"/>
    <xf numFmtId="0" fontId="7" fillId="0" borderId="0" xfId="2" applyFont="1" applyProtection="1"/>
    <xf numFmtId="0" fontId="0" fillId="0" borderId="0" xfId="2" applyFont="1" applyFill="1" applyBorder="1" applyProtection="1"/>
    <xf numFmtId="178" fontId="0" fillId="0" borderId="0" xfId="0" applyNumberFormat="1" applyFont="1" applyProtection="1"/>
    <xf numFmtId="178" fontId="0" fillId="0" borderId="0" xfId="0" applyNumberFormat="1" applyProtection="1"/>
    <xf numFmtId="0" fontId="8" fillId="0" borderId="0" xfId="2" applyFont="1" applyAlignment="1" applyProtection="1">
      <alignment horizontal="center"/>
    </xf>
    <xf numFmtId="165" fontId="0" fillId="0" borderId="0" xfId="0" applyNumberFormat="1" applyFill="1" applyProtection="1"/>
    <xf numFmtId="0" fontId="0" fillId="0" borderId="0" xfId="0" applyFill="1" applyProtection="1"/>
    <xf numFmtId="0" fontId="0" fillId="0" borderId="0" xfId="2" applyFont="1" applyAlignment="1" applyProtection="1">
      <alignment horizontal="center" vertical="center"/>
    </xf>
    <xf numFmtId="179" fontId="0" fillId="0" borderId="0" xfId="0" applyNumberFormat="1"/>
    <xf numFmtId="179" fontId="0" fillId="0" borderId="0" xfId="0" applyNumberFormat="1" applyProtection="1">
      <protection locked="0"/>
    </xf>
    <xf numFmtId="0" fontId="4" fillId="0" borderId="0" xfId="2" applyBorder="1" applyAlignment="1" applyProtection="1">
      <alignment horizontal="center"/>
    </xf>
    <xf numFmtId="2" fontId="0" fillId="0" borderId="0" xfId="0" applyNumberFormat="1" applyBorder="1" applyProtection="1"/>
    <xf numFmtId="0" fontId="0" fillId="4" borderId="8" xfId="7" applyFont="1" applyFill="1" applyAlignment="1" applyProtection="1"/>
    <xf numFmtId="0" fontId="4" fillId="4" borderId="0" xfId="2" applyFill="1" applyProtection="1"/>
    <xf numFmtId="179" fontId="0" fillId="0" borderId="0" xfId="0" applyNumberFormat="1" applyProtection="1"/>
    <xf numFmtId="174" fontId="0" fillId="0" borderId="0" xfId="0" applyNumberFormat="1" applyFill="1" applyProtection="1"/>
    <xf numFmtId="0" fontId="4" fillId="0" borderId="0" xfId="2" applyFill="1" applyProtection="1"/>
    <xf numFmtId="174" fontId="4" fillId="0" borderId="0" xfId="2" applyNumberFormat="1" applyFill="1" applyProtection="1"/>
    <xf numFmtId="165" fontId="4" fillId="0" borderId="0" xfId="2" applyNumberFormat="1" applyFill="1" applyProtection="1"/>
    <xf numFmtId="0" fontId="0" fillId="0" borderId="0" xfId="0" applyFill="1"/>
    <xf numFmtId="0" fontId="4" fillId="0" borderId="0" xfId="2" applyFill="1" applyAlignment="1" applyProtection="1">
      <alignment horizontal="center" vertical="center"/>
    </xf>
    <xf numFmtId="0" fontId="0" fillId="0" borderId="0" xfId="2" applyFont="1" applyFill="1" applyProtection="1"/>
    <xf numFmtId="0" fontId="8" fillId="0" borderId="0" xfId="2" applyFont="1" applyBorder="1" applyAlignment="1" applyProtection="1">
      <alignment horizontal="center"/>
    </xf>
    <xf numFmtId="0" fontId="0" fillId="0" borderId="0" xfId="2" applyFont="1" applyBorder="1" applyAlignment="1" applyProtection="1">
      <alignment horizontal="center"/>
    </xf>
    <xf numFmtId="0" fontId="4" fillId="0" borderId="0" xfId="2" applyBorder="1" applyAlignment="1" applyProtection="1">
      <alignment horizontal="center" vertical="center"/>
    </xf>
    <xf numFmtId="0" fontId="11" fillId="0" borderId="0" xfId="2" applyFont="1" applyBorder="1" applyAlignment="1" applyProtection="1">
      <alignment horizontal="center" vertical="center"/>
    </xf>
    <xf numFmtId="0" fontId="0" fillId="0" borderId="0" xfId="2" applyFont="1" applyFill="1" applyBorder="1" applyAlignment="1" applyProtection="1">
      <alignment horizontal="center"/>
    </xf>
    <xf numFmtId="165" fontId="0" fillId="0" borderId="0" xfId="0" applyNumberFormat="1" applyFill="1" applyBorder="1" applyProtection="1"/>
    <xf numFmtId="0" fontId="11" fillId="0" borderId="0" xfId="2" applyFont="1" applyBorder="1" applyAlignment="1" applyProtection="1">
      <alignment horizontal="center"/>
    </xf>
    <xf numFmtId="168" fontId="0" fillId="0" borderId="0" xfId="0" applyNumberFormat="1" applyBorder="1" applyAlignment="1" applyProtection="1">
      <alignment horizontal="center"/>
    </xf>
    <xf numFmtId="2" fontId="6" fillId="5" borderId="10" xfId="0" applyNumberFormat="1" applyFont="1" applyFill="1" applyBorder="1" applyAlignment="1" applyProtection="1">
      <alignment horizontal="center"/>
      <protection locked="0"/>
    </xf>
    <xf numFmtId="0" fontId="4" fillId="3" borderId="0" xfId="2" applyFill="1" applyBorder="1" applyAlignment="1" applyProtection="1">
      <alignment horizontal="center"/>
    </xf>
    <xf numFmtId="0" fontId="4" fillId="3" borderId="0" xfId="2" applyFill="1" applyBorder="1" applyProtection="1"/>
    <xf numFmtId="0" fontId="3" fillId="3" borderId="0" xfId="2" applyFont="1" applyFill="1" applyProtection="1"/>
    <xf numFmtId="0" fontId="0" fillId="4" borderId="0" xfId="0" applyFill="1" applyBorder="1" applyProtection="1"/>
    <xf numFmtId="0" fontId="0" fillId="4" borderId="0" xfId="0" applyFill="1" applyProtection="1"/>
    <xf numFmtId="0" fontId="0" fillId="6" borderId="0" xfId="0" applyFill="1" applyProtection="1"/>
    <xf numFmtId="165" fontId="0" fillId="6" borderId="0" xfId="0" applyNumberFormat="1" applyFill="1" applyProtection="1"/>
    <xf numFmtId="0" fontId="4" fillId="6" borderId="0" xfId="2" applyFill="1" applyProtection="1"/>
    <xf numFmtId="174" fontId="13" fillId="0" borderId="0" xfId="0" applyNumberFormat="1" applyFont="1"/>
    <xf numFmtId="174" fontId="0" fillId="0" borderId="0" xfId="0" applyNumberFormat="1" applyProtection="1"/>
    <xf numFmtId="0" fontId="4" fillId="0" borderId="0" xfId="2" applyAlignment="1" applyProtection="1">
      <alignment horizontal="left"/>
    </xf>
    <xf numFmtId="0" fontId="3" fillId="0" borderId="0" xfId="2" applyFont="1" applyProtection="1"/>
    <xf numFmtId="0" fontId="0" fillId="0" borderId="0" xfId="2" applyFont="1" applyFill="1" applyAlignment="1" applyProtection="1">
      <alignment horizontal="left"/>
    </xf>
    <xf numFmtId="165" fontId="6" fillId="5" borderId="12" xfId="0" applyNumberFormat="1" applyFont="1" applyFill="1" applyBorder="1" applyAlignment="1" applyProtection="1">
      <alignment horizontal="center"/>
      <protection locked="0"/>
    </xf>
    <xf numFmtId="0" fontId="0" fillId="4" borderId="11" xfId="0" applyFill="1" applyBorder="1" applyProtection="1"/>
    <xf numFmtId="0" fontId="0" fillId="0" borderId="11" xfId="2" applyFont="1" applyBorder="1" applyAlignment="1" applyProtection="1">
      <alignment horizontal="center"/>
    </xf>
    <xf numFmtId="165" fontId="0" fillId="0" borderId="11" xfId="2" applyNumberFormat="1" applyFont="1" applyBorder="1" applyAlignment="1" applyProtection="1">
      <alignment horizontal="center"/>
    </xf>
    <xf numFmtId="0" fontId="0" fillId="0" borderId="11" xfId="0" applyBorder="1" applyAlignment="1">
      <alignment horizontal="center"/>
    </xf>
    <xf numFmtId="2" fontId="0" fillId="0" borderId="0" xfId="0" applyNumberFormat="1" applyBorder="1" applyAlignment="1" applyProtection="1">
      <alignment horizontal="center"/>
    </xf>
    <xf numFmtId="2" fontId="6" fillId="3" borderId="14" xfId="0" applyNumberFormat="1" applyFont="1" applyFill="1" applyBorder="1" applyAlignment="1" applyProtection="1">
      <alignment horizontal="center"/>
      <protection locked="0"/>
    </xf>
    <xf numFmtId="179" fontId="0" fillId="0" borderId="0" xfId="2" applyNumberFormat="1" applyFont="1" applyBorder="1" applyAlignment="1" applyProtection="1">
      <alignment horizontal="center"/>
    </xf>
    <xf numFmtId="0" fontId="4" fillId="0" borderId="13" xfId="2" applyBorder="1" applyProtection="1"/>
    <xf numFmtId="0" fontId="0" fillId="0" borderId="13" xfId="0" applyBorder="1" applyProtection="1"/>
    <xf numFmtId="2" fontId="0" fillId="0" borderId="13" xfId="0" applyNumberFormat="1" applyBorder="1" applyAlignment="1" applyProtection="1">
      <alignment horizontal="center"/>
    </xf>
    <xf numFmtId="2" fontId="0" fillId="0" borderId="15" xfId="0" applyNumberFormat="1" applyBorder="1" applyAlignment="1" applyProtection="1">
      <alignment horizontal="center"/>
    </xf>
    <xf numFmtId="2" fontId="6" fillId="5" borderId="14" xfId="0" applyNumberFormat="1" applyFont="1" applyFill="1" applyBorder="1" applyAlignment="1" applyProtection="1">
      <alignment horizontal="center"/>
      <protection locked="0"/>
    </xf>
    <xf numFmtId="0" fontId="0" fillId="0" borderId="16" xfId="2" applyFont="1" applyBorder="1" applyProtection="1"/>
    <xf numFmtId="165" fontId="0" fillId="0" borderId="17" xfId="2" applyNumberFormat="1" applyFont="1" applyBorder="1" applyProtection="1"/>
    <xf numFmtId="165" fontId="4" fillId="0" borderId="18" xfId="2" applyNumberFormat="1" applyBorder="1" applyProtection="1"/>
    <xf numFmtId="165" fontId="0" fillId="0" borderId="18" xfId="2" applyNumberFormat="1" applyFont="1" applyBorder="1" applyProtection="1"/>
    <xf numFmtId="0" fontId="0" fillId="0" borderId="17" xfId="2" applyFont="1" applyBorder="1" applyProtection="1"/>
    <xf numFmtId="176" fontId="4" fillId="0" borderId="19" xfId="2" applyNumberFormat="1" applyBorder="1" applyProtection="1"/>
    <xf numFmtId="177" fontId="4" fillId="0" borderId="19" xfId="2" applyNumberFormat="1" applyBorder="1" applyProtection="1"/>
    <xf numFmtId="174" fontId="4" fillId="0" borderId="19" xfId="2" applyNumberFormat="1" applyBorder="1" applyProtection="1"/>
    <xf numFmtId="0" fontId="4" fillId="0" borderId="20" xfId="2" applyBorder="1" applyAlignment="1" applyProtection="1">
      <alignment horizontal="center"/>
    </xf>
    <xf numFmtId="174" fontId="0" fillId="0" borderId="17" xfId="2" applyNumberFormat="1" applyFont="1" applyBorder="1" applyProtection="1"/>
    <xf numFmtId="175" fontId="0" fillId="0" borderId="19" xfId="2" applyNumberFormat="1" applyFont="1" applyBorder="1" applyProtection="1"/>
    <xf numFmtId="0" fontId="4" fillId="0" borderId="0" xfId="2" applyFont="1" applyProtection="1"/>
    <xf numFmtId="174" fontId="0" fillId="0" borderId="18" xfId="2" applyNumberFormat="1" applyFont="1" applyBorder="1" applyProtection="1"/>
    <xf numFmtId="2" fontId="0" fillId="0" borderId="0" xfId="2" applyNumberFormat="1" applyFont="1" applyAlignment="1" applyProtection="1">
      <alignment horizontal="center"/>
    </xf>
    <xf numFmtId="2" fontId="0" fillId="0" borderId="0" xfId="2" applyNumberFormat="1" applyFont="1" applyFill="1" applyAlignment="1" applyProtection="1">
      <alignment horizontal="center"/>
    </xf>
    <xf numFmtId="2" fontId="0" fillId="0" borderId="0" xfId="0" applyNumberFormat="1" applyProtection="1"/>
    <xf numFmtId="2" fontId="4" fillId="0" borderId="0" xfId="2" applyNumberFormat="1" applyFill="1" applyProtection="1"/>
    <xf numFmtId="2" fontId="0" fillId="0" borderId="0" xfId="0" applyNumberFormat="1" applyFill="1" applyProtection="1"/>
    <xf numFmtId="169" fontId="0" fillId="0" borderId="0" xfId="2" applyNumberFormat="1" applyFont="1" applyAlignment="1" applyProtection="1">
      <alignment horizontal="center"/>
    </xf>
    <xf numFmtId="169" fontId="0" fillId="0" borderId="0" xfId="0" applyNumberFormat="1" applyAlignment="1" applyProtection="1">
      <alignment horizontal="center"/>
    </xf>
    <xf numFmtId="173" fontId="0" fillId="0" borderId="0" xfId="0" applyNumberFormat="1" applyAlignment="1" applyProtection="1">
      <alignment horizontal="center"/>
    </xf>
    <xf numFmtId="178" fontId="0" fillId="0" borderId="0" xfId="0" applyNumberFormat="1" applyAlignment="1" applyProtection="1">
      <alignment horizontal="center"/>
    </xf>
    <xf numFmtId="0" fontId="4" fillId="0" borderId="13" xfId="2" applyBorder="1" applyAlignment="1" applyProtection="1">
      <alignment horizontal="center"/>
    </xf>
    <xf numFmtId="0" fontId="0" fillId="3" borderId="0" xfId="2" applyFont="1" applyFill="1" applyProtection="1"/>
    <xf numFmtId="169" fontId="0" fillId="0" borderId="0" xfId="0" applyNumberFormat="1" applyFont="1" applyProtection="1"/>
    <xf numFmtId="0" fontId="4" fillId="3" borderId="0" xfId="2" applyFill="1" applyProtection="1"/>
    <xf numFmtId="2" fontId="0" fillId="3" borderId="0" xfId="0" applyNumberFormat="1" applyFill="1" applyProtection="1"/>
    <xf numFmtId="2" fontId="0" fillId="3" borderId="0" xfId="0" applyNumberFormat="1" applyFont="1" applyFill="1" applyAlignment="1" applyProtection="1">
      <alignment horizontal="center"/>
    </xf>
    <xf numFmtId="2" fontId="4" fillId="3" borderId="0" xfId="0" applyNumberFormat="1" applyFont="1" applyFill="1" applyProtection="1"/>
    <xf numFmtId="2" fontId="0" fillId="3" borderId="0" xfId="0" applyNumberFormat="1" applyFont="1" applyFill="1" applyProtection="1"/>
    <xf numFmtId="2" fontId="0" fillId="0" borderId="0" xfId="2" applyNumberFormat="1" applyFont="1" applyFill="1" applyProtection="1"/>
    <xf numFmtId="2" fontId="0" fillId="7" borderId="0" xfId="2" applyNumberFormat="1" applyFont="1" applyFill="1" applyProtection="1"/>
    <xf numFmtId="2" fontId="6" fillId="0" borderId="0" xfId="2" applyNumberFormat="1" applyFont="1" applyFill="1" applyAlignment="1" applyProtection="1">
      <alignment horizontal="center"/>
    </xf>
    <xf numFmtId="2" fontId="0" fillId="0" borderId="0" xfId="0" applyNumberFormat="1" applyFont="1" applyFill="1" applyAlignment="1" applyProtection="1">
      <alignment horizontal="center"/>
    </xf>
    <xf numFmtId="2" fontId="4" fillId="0" borderId="0" xfId="0" applyNumberFormat="1" applyFont="1" applyFill="1" applyProtection="1"/>
    <xf numFmtId="2" fontId="0" fillId="0" borderId="0" xfId="0" applyNumberFormat="1" applyFont="1" applyFill="1" applyProtection="1"/>
    <xf numFmtId="1" fontId="4" fillId="0" borderId="0" xfId="2" applyNumberFormat="1" applyFill="1" applyProtection="1"/>
    <xf numFmtId="1" fontId="0" fillId="0" borderId="0" xfId="2" applyNumberFormat="1" applyFont="1" applyFill="1" applyAlignment="1" applyProtection="1">
      <alignment horizontal="center"/>
    </xf>
    <xf numFmtId="1" fontId="0" fillId="0" borderId="0" xfId="0" applyNumberFormat="1" applyFill="1" applyAlignment="1" applyProtection="1">
      <alignment horizontal="center"/>
    </xf>
    <xf numFmtId="1" fontId="0" fillId="0" borderId="0" xfId="0" applyNumberFormat="1" applyFill="1" applyProtection="1"/>
    <xf numFmtId="169" fontId="13" fillId="0" borderId="0" xfId="0" applyNumberFormat="1" applyFont="1" applyFill="1"/>
    <xf numFmtId="172" fontId="4" fillId="3" borderId="0" xfId="2" applyNumberFormat="1" applyFill="1" applyProtection="1"/>
    <xf numFmtId="172" fontId="0" fillId="3" borderId="0" xfId="2" applyNumberFormat="1" applyFont="1" applyFill="1" applyAlignment="1" applyProtection="1">
      <alignment horizontal="center"/>
    </xf>
    <xf numFmtId="172" fontId="0" fillId="3" borderId="0" xfId="0" applyNumberFormat="1" applyFill="1" applyAlignment="1" applyProtection="1">
      <alignment horizontal="center"/>
    </xf>
    <xf numFmtId="172" fontId="0" fillId="3" borderId="0" xfId="0" applyNumberFormat="1" applyFill="1" applyProtection="1"/>
    <xf numFmtId="172" fontId="0" fillId="0" borderId="0" xfId="0" applyNumberFormat="1"/>
    <xf numFmtId="172" fontId="0" fillId="0" borderId="0" xfId="0" applyNumberFormat="1" applyProtection="1"/>
    <xf numFmtId="172" fontId="4" fillId="0" borderId="0" xfId="2" applyNumberFormat="1" applyProtection="1"/>
    <xf numFmtId="170" fontId="4" fillId="3" borderId="0" xfId="2" applyNumberFormat="1" applyFill="1" applyProtection="1"/>
    <xf numFmtId="170" fontId="0" fillId="3" borderId="0" xfId="2" applyNumberFormat="1" applyFont="1" applyFill="1" applyAlignment="1" applyProtection="1">
      <alignment horizontal="center"/>
    </xf>
    <xf numFmtId="170" fontId="0" fillId="3" borderId="0" xfId="0" applyNumberFormat="1" applyFill="1" applyAlignment="1" applyProtection="1">
      <alignment horizontal="center"/>
    </xf>
    <xf numFmtId="170" fontId="0" fillId="3" borderId="0" xfId="0" applyNumberFormat="1" applyFill="1" applyProtection="1"/>
    <xf numFmtId="170" fontId="0" fillId="0" borderId="0" xfId="0" applyNumberFormat="1"/>
    <xf numFmtId="172" fontId="0" fillId="7" borderId="0" xfId="2" applyNumberFormat="1" applyFont="1" applyFill="1" applyProtection="1"/>
    <xf numFmtId="172" fontId="4" fillId="7" borderId="0" xfId="2" applyNumberFormat="1" applyFill="1" applyProtection="1"/>
    <xf numFmtId="0" fontId="4" fillId="8" borderId="0" xfId="2" applyFill="1" applyProtection="1"/>
    <xf numFmtId="1" fontId="0" fillId="8" borderId="0" xfId="0" applyNumberFormat="1" applyFill="1" applyProtection="1"/>
    <xf numFmtId="2" fontId="4" fillId="8" borderId="0" xfId="2" applyNumberFormat="1" applyFill="1" applyProtection="1"/>
    <xf numFmtId="1" fontId="4" fillId="8" borderId="0" xfId="2" applyNumberFormat="1" applyFill="1" applyProtection="1"/>
    <xf numFmtId="170" fontId="4" fillId="8" borderId="0" xfId="2" applyNumberFormat="1" applyFill="1" applyProtection="1"/>
    <xf numFmtId="169" fontId="4" fillId="8" borderId="0" xfId="2" applyNumberFormat="1" applyFill="1" applyProtection="1"/>
    <xf numFmtId="0" fontId="0" fillId="8" borderId="0" xfId="2" applyFont="1" applyFill="1" applyProtection="1"/>
    <xf numFmtId="170" fontId="0" fillId="8" borderId="0" xfId="2" applyNumberFormat="1" applyFont="1" applyFill="1" applyAlignment="1" applyProtection="1">
      <alignment horizontal="center"/>
    </xf>
    <xf numFmtId="2" fontId="0" fillId="8" borderId="0" xfId="2" applyNumberFormat="1" applyFont="1" applyFill="1" applyAlignment="1" applyProtection="1">
      <alignment horizontal="center"/>
    </xf>
    <xf numFmtId="1" fontId="0" fillId="8" borderId="0" xfId="2" applyNumberFormat="1" applyFont="1" applyFill="1" applyAlignment="1" applyProtection="1">
      <alignment horizontal="center"/>
    </xf>
    <xf numFmtId="0" fontId="0" fillId="8" borderId="0" xfId="2" applyFont="1" applyFill="1" applyAlignment="1" applyProtection="1">
      <alignment horizontal="center"/>
    </xf>
    <xf numFmtId="11" fontId="0" fillId="8" borderId="0" xfId="2" applyNumberFormat="1" applyFont="1" applyFill="1" applyAlignment="1" applyProtection="1">
      <alignment horizontal="center"/>
    </xf>
    <xf numFmtId="176" fontId="0" fillId="8" borderId="0" xfId="2" applyNumberFormat="1" applyFont="1" applyFill="1" applyAlignment="1" applyProtection="1">
      <alignment horizontal="right"/>
    </xf>
    <xf numFmtId="169" fontId="0" fillId="8" borderId="0" xfId="2" applyNumberFormat="1" applyFont="1" applyFill="1" applyAlignment="1" applyProtection="1">
      <alignment horizontal="center"/>
    </xf>
    <xf numFmtId="2" fontId="0" fillId="8" borderId="0" xfId="0" applyNumberFormat="1" applyFill="1" applyAlignment="1" applyProtection="1">
      <alignment horizontal="center"/>
    </xf>
    <xf numFmtId="1" fontId="0" fillId="8" borderId="0" xfId="0" applyNumberFormat="1" applyFill="1" applyAlignment="1" applyProtection="1">
      <alignment horizontal="center"/>
    </xf>
    <xf numFmtId="0" fontId="0" fillId="8" borderId="0" xfId="0" applyFill="1" applyAlignment="1" applyProtection="1">
      <alignment horizontal="center"/>
    </xf>
    <xf numFmtId="170" fontId="0" fillId="8" borderId="0" xfId="0" applyNumberFormat="1" applyFill="1" applyAlignment="1" applyProtection="1">
      <alignment horizontal="center"/>
    </xf>
    <xf numFmtId="169" fontId="0" fillId="8" borderId="0" xfId="0" applyNumberFormat="1" applyFill="1" applyAlignment="1" applyProtection="1">
      <alignment horizontal="center"/>
    </xf>
    <xf numFmtId="2" fontId="4" fillId="8" borderId="0" xfId="0" applyNumberFormat="1" applyFont="1" applyFill="1" applyProtection="1"/>
    <xf numFmtId="1" fontId="4" fillId="8" borderId="0" xfId="0" applyNumberFormat="1" applyFont="1" applyFill="1" applyProtection="1"/>
    <xf numFmtId="172" fontId="0" fillId="8" borderId="0" xfId="0" applyNumberFormat="1" applyFill="1" applyProtection="1"/>
    <xf numFmtId="165" fontId="0" fillId="8" borderId="0" xfId="0" applyNumberFormat="1" applyFill="1" applyProtection="1"/>
    <xf numFmtId="170" fontId="0" fillId="8" borderId="0" xfId="0" applyNumberFormat="1" applyFill="1" applyProtection="1"/>
    <xf numFmtId="2" fontId="0" fillId="8" borderId="0" xfId="0" applyNumberFormat="1" applyFill="1" applyProtection="1"/>
    <xf numFmtId="169" fontId="0" fillId="8" borderId="0" xfId="0" applyNumberFormat="1" applyFill="1" applyProtection="1"/>
    <xf numFmtId="0" fontId="0" fillId="8" borderId="0" xfId="0" applyFill="1" applyProtection="1"/>
    <xf numFmtId="172" fontId="4" fillId="8" borderId="0" xfId="0" applyNumberFormat="1" applyFont="1" applyFill="1" applyProtection="1"/>
    <xf numFmtId="171" fontId="0" fillId="8" borderId="0" xfId="0" applyNumberFormat="1" applyFill="1" applyProtection="1"/>
    <xf numFmtId="169" fontId="13" fillId="8" borderId="0" xfId="0" applyNumberFormat="1" applyFont="1" applyFill="1"/>
    <xf numFmtId="1" fontId="4" fillId="7" borderId="0" xfId="2" applyNumberFormat="1" applyFill="1" applyProtection="1"/>
    <xf numFmtId="1" fontId="0" fillId="7" borderId="0" xfId="2" applyNumberFormat="1" applyFont="1" applyFill="1" applyProtection="1"/>
    <xf numFmtId="1" fontId="4" fillId="6" borderId="0" xfId="2" applyNumberFormat="1" applyFill="1" applyProtection="1"/>
    <xf numFmtId="1" fontId="0" fillId="6" borderId="0" xfId="2" applyNumberFormat="1" applyFont="1" applyFill="1" applyAlignment="1" applyProtection="1">
      <alignment horizontal="center"/>
    </xf>
    <xf numFmtId="1" fontId="0" fillId="6" borderId="0" xfId="0" applyNumberFormat="1" applyFill="1" applyAlignment="1" applyProtection="1">
      <alignment horizontal="center"/>
    </xf>
    <xf numFmtId="1" fontId="0" fillId="6" borderId="0" xfId="0" applyNumberFormat="1" applyFill="1" applyProtection="1"/>
    <xf numFmtId="0" fontId="0" fillId="6" borderId="0" xfId="0" applyFill="1"/>
    <xf numFmtId="1" fontId="0" fillId="6" borderId="0" xfId="2" applyNumberFormat="1" applyFont="1" applyFill="1" applyProtection="1"/>
    <xf numFmtId="1" fontId="0" fillId="9" borderId="0" xfId="2" applyNumberFormat="1" applyFont="1" applyFill="1" applyProtection="1"/>
    <xf numFmtId="1" fontId="0" fillId="9" borderId="0" xfId="2" applyNumberFormat="1" applyFont="1" applyFill="1" applyAlignment="1" applyProtection="1">
      <alignment horizontal="center"/>
    </xf>
    <xf numFmtId="2" fontId="0" fillId="3" borderId="0" xfId="2" applyNumberFormat="1" applyFont="1" applyFill="1" applyProtection="1"/>
    <xf numFmtId="0" fontId="0" fillId="9" borderId="0" xfId="2" applyFont="1" applyFill="1" applyProtection="1"/>
    <xf numFmtId="0" fontId="4" fillId="9" borderId="0" xfId="2" applyFill="1" applyAlignment="1" applyProtection="1">
      <alignment horizontal="center"/>
    </xf>
    <xf numFmtId="1" fontId="0" fillId="3" borderId="0" xfId="2" applyNumberFormat="1" applyFont="1" applyFill="1" applyProtection="1"/>
    <xf numFmtId="176" fontId="4" fillId="3" borderId="0" xfId="2" applyNumberFormat="1" applyFill="1" applyProtection="1"/>
    <xf numFmtId="11" fontId="0" fillId="3" borderId="0" xfId="2" applyNumberFormat="1" applyFont="1" applyFill="1" applyAlignment="1" applyProtection="1">
      <alignment horizontal="center"/>
    </xf>
    <xf numFmtId="176" fontId="0" fillId="3" borderId="0" xfId="2" applyNumberFormat="1" applyFont="1" applyFill="1" applyAlignment="1" applyProtection="1">
      <alignment horizontal="right"/>
    </xf>
    <xf numFmtId="2" fontId="0" fillId="6" borderId="0" xfId="0" applyNumberFormat="1" applyFill="1"/>
    <xf numFmtId="166" fontId="0" fillId="6" borderId="0" xfId="0" applyNumberFormat="1" applyFill="1"/>
    <xf numFmtId="2" fontId="4" fillId="7" borderId="0" xfId="2" applyNumberFormat="1" applyFill="1" applyProtection="1"/>
    <xf numFmtId="170" fontId="4" fillId="7" borderId="0" xfId="2" applyNumberFormat="1" applyFill="1" applyProtection="1"/>
    <xf numFmtId="170" fontId="0" fillId="7" borderId="0" xfId="2" applyNumberFormat="1" applyFont="1" applyFill="1" applyProtection="1"/>
    <xf numFmtId="171" fontId="0" fillId="10" borderId="0" xfId="0" applyNumberFormat="1" applyFill="1" applyProtection="1"/>
    <xf numFmtId="2" fontId="0" fillId="10" borderId="0" xfId="0" applyNumberFormat="1" applyFill="1" applyProtection="1"/>
    <xf numFmtId="171" fontId="4" fillId="10" borderId="0" xfId="2" applyNumberFormat="1" applyFill="1" applyProtection="1"/>
    <xf numFmtId="2" fontId="4" fillId="10" borderId="0" xfId="2" applyNumberFormat="1" applyFill="1" applyProtection="1"/>
    <xf numFmtId="171" fontId="0" fillId="10" borderId="0" xfId="2" applyNumberFormat="1" applyFont="1" applyFill="1" applyProtection="1"/>
    <xf numFmtId="2" fontId="0" fillId="10" borderId="0" xfId="2" applyNumberFormat="1" applyFont="1" applyFill="1" applyProtection="1"/>
    <xf numFmtId="171" fontId="6" fillId="10" borderId="0" xfId="2" applyNumberFormat="1" applyFont="1" applyFill="1" applyAlignment="1" applyProtection="1">
      <alignment horizontal="center"/>
    </xf>
    <xf numFmtId="2" fontId="6" fillId="10" borderId="0" xfId="2" applyNumberFormat="1" applyFont="1" applyFill="1" applyAlignment="1" applyProtection="1">
      <alignment horizontal="center"/>
    </xf>
    <xf numFmtId="171" fontId="0" fillId="10" borderId="0" xfId="0" applyNumberFormat="1" applyFont="1" applyFill="1" applyAlignment="1" applyProtection="1">
      <alignment horizontal="center"/>
    </xf>
    <xf numFmtId="2" fontId="0" fillId="10" borderId="0" xfId="0" applyNumberFormat="1" applyFont="1" applyFill="1" applyAlignment="1" applyProtection="1">
      <alignment horizontal="center"/>
    </xf>
    <xf numFmtId="171" fontId="4" fillId="10" borderId="0" xfId="0" applyNumberFormat="1" applyFont="1" applyFill="1" applyProtection="1"/>
    <xf numFmtId="2" fontId="4" fillId="10" borderId="0" xfId="0" applyNumberFormat="1" applyFont="1" applyFill="1" applyProtection="1"/>
    <xf numFmtId="171" fontId="0" fillId="10" borderId="0" xfId="0" applyNumberFormat="1" applyFont="1" applyFill="1" applyProtection="1"/>
    <xf numFmtId="2" fontId="0" fillId="10" borderId="0" xfId="0" applyNumberFormat="1" applyFont="1" applyFill="1" applyProtection="1"/>
    <xf numFmtId="1" fontId="0" fillId="10" borderId="0" xfId="0" applyNumberFormat="1" applyFill="1" applyProtection="1"/>
    <xf numFmtId="169" fontId="13" fillId="10" borderId="0" xfId="0" applyNumberFormat="1" applyFont="1" applyFill="1"/>
    <xf numFmtId="172" fontId="13" fillId="10" borderId="0" xfId="0" applyNumberFormat="1" applyFont="1" applyFill="1"/>
    <xf numFmtId="166" fontId="13" fillId="10" borderId="0" xfId="0" applyNumberFormat="1" applyFont="1" applyFill="1"/>
    <xf numFmtId="171" fontId="0" fillId="7" borderId="0" xfId="0" applyNumberFormat="1" applyFill="1" applyProtection="1"/>
    <xf numFmtId="2" fontId="0" fillId="7" borderId="0" xfId="0" applyNumberFormat="1" applyFill="1" applyProtection="1"/>
    <xf numFmtId="0" fontId="4" fillId="9" borderId="0" xfId="2" applyFill="1" applyBorder="1" applyProtection="1"/>
    <xf numFmtId="165" fontId="0" fillId="7" borderId="0" xfId="0" applyNumberFormat="1" applyFill="1" applyProtection="1"/>
    <xf numFmtId="2" fontId="6" fillId="9" borderId="14" xfId="0" applyNumberFormat="1" applyFont="1" applyFill="1" applyBorder="1" applyAlignment="1" applyProtection="1">
      <alignment horizontal="center"/>
      <protection locked="0"/>
    </xf>
    <xf numFmtId="170" fontId="13" fillId="3" borderId="0" xfId="0" applyNumberFormat="1" applyFont="1" applyFill="1" applyAlignment="1">
      <alignment horizontal="center"/>
    </xf>
    <xf numFmtId="170" fontId="0" fillId="9" borderId="0" xfId="2" applyNumberFormat="1" applyFont="1" applyFill="1" applyProtection="1"/>
    <xf numFmtId="1" fontId="0" fillId="7" borderId="0" xfId="2" applyNumberFormat="1" applyFont="1" applyFill="1" applyAlignment="1" applyProtection="1">
      <alignment horizontal="center"/>
    </xf>
    <xf numFmtId="180" fontId="0" fillId="7" borderId="0" xfId="0" applyNumberFormat="1" applyFill="1" applyProtection="1"/>
    <xf numFmtId="169" fontId="0" fillId="7" borderId="0" xfId="2" applyNumberFormat="1" applyFont="1" applyFill="1" applyAlignment="1" applyProtection="1">
      <alignment horizontal="center"/>
    </xf>
    <xf numFmtId="10" fontId="13" fillId="11" borderId="0" xfId="0" applyNumberFormat="1" applyFont="1" applyFill="1"/>
    <xf numFmtId="10" fontId="0" fillId="7" borderId="0" xfId="0" applyNumberFormat="1" applyFill="1" applyProtection="1"/>
    <xf numFmtId="1" fontId="0" fillId="10" borderId="0" xfId="2" applyNumberFormat="1" applyFont="1" applyFill="1" applyAlignment="1" applyProtection="1">
      <alignment horizontal="center"/>
    </xf>
    <xf numFmtId="1" fontId="0" fillId="10" borderId="0" xfId="0" applyNumberFormat="1" applyFill="1" applyAlignment="1" applyProtection="1">
      <alignment horizontal="center"/>
    </xf>
    <xf numFmtId="166" fontId="0" fillId="0" borderId="0" xfId="0" applyNumberFormat="1" applyFill="1"/>
    <xf numFmtId="2" fontId="0" fillId="0" borderId="0" xfId="0" applyNumberFormat="1" applyFill="1"/>
    <xf numFmtId="166" fontId="13" fillId="0" borderId="0" xfId="0" applyNumberFormat="1" applyFont="1" applyFill="1"/>
    <xf numFmtId="170" fontId="0" fillId="7" borderId="0" xfId="2" applyNumberFormat="1" applyFont="1" applyFill="1" applyAlignment="1" applyProtection="1">
      <alignment horizontal="right"/>
    </xf>
    <xf numFmtId="2" fontId="4" fillId="7" borderId="0" xfId="2" applyNumberFormat="1" applyFill="1" applyAlignment="1" applyProtection="1">
      <alignment horizontal="left"/>
    </xf>
    <xf numFmtId="10" fontId="0" fillId="10" borderId="0" xfId="0" applyNumberFormat="1" applyFill="1" applyProtection="1"/>
    <xf numFmtId="10" fontId="0" fillId="6" borderId="0" xfId="0" applyNumberFormat="1" applyFill="1" applyProtection="1"/>
    <xf numFmtId="10" fontId="0" fillId="3" borderId="0" xfId="0" applyNumberFormat="1" applyFill="1" applyProtection="1"/>
    <xf numFmtId="0" fontId="11" fillId="0" borderId="0" xfId="2" applyFont="1" applyBorder="1" applyAlignment="1" applyProtection="1">
      <alignment horizontal="right"/>
    </xf>
    <xf numFmtId="174" fontId="4" fillId="0" borderId="18" xfId="2" applyNumberFormat="1" applyBorder="1" applyProtection="1"/>
    <xf numFmtId="176" fontId="13" fillId="3" borderId="0" xfId="0" applyNumberFormat="1" applyFont="1" applyFill="1" applyAlignment="1">
      <alignment horizontal="center"/>
    </xf>
    <xf numFmtId="2" fontId="0" fillId="12" borderId="0" xfId="0" applyNumberFormat="1" applyFill="1" applyProtection="1"/>
    <xf numFmtId="1" fontId="0" fillId="12" borderId="0" xfId="2" applyNumberFormat="1" applyFont="1" applyFill="1" applyAlignment="1" applyProtection="1">
      <alignment horizontal="center"/>
    </xf>
    <xf numFmtId="169" fontId="0" fillId="12" borderId="0" xfId="2" applyNumberFormat="1" applyFont="1" applyFill="1" applyAlignment="1" applyProtection="1">
      <alignment horizontal="center"/>
    </xf>
    <xf numFmtId="172" fontId="0" fillId="12" borderId="0" xfId="0" applyNumberFormat="1" applyFill="1" applyAlignment="1" applyProtection="1">
      <alignment horizontal="center"/>
    </xf>
    <xf numFmtId="170" fontId="0" fillId="12" borderId="0" xfId="0" applyNumberFormat="1" applyFill="1" applyAlignment="1" applyProtection="1">
      <alignment horizontal="center"/>
    </xf>
    <xf numFmtId="2" fontId="0" fillId="12" borderId="0" xfId="0" applyNumberFormat="1" applyFont="1" applyFill="1" applyAlignment="1" applyProtection="1">
      <alignment horizontal="center"/>
    </xf>
    <xf numFmtId="171" fontId="0" fillId="12" borderId="0" xfId="0" applyNumberFormat="1" applyFont="1" applyFill="1" applyAlignment="1" applyProtection="1">
      <alignment horizontal="center"/>
    </xf>
    <xf numFmtId="1" fontId="0" fillId="12" borderId="0" xfId="0" applyNumberFormat="1" applyFill="1" applyProtection="1"/>
    <xf numFmtId="170" fontId="0" fillId="12" borderId="0" xfId="0" applyNumberFormat="1" applyFill="1" applyProtection="1"/>
    <xf numFmtId="1" fontId="0" fillId="12" borderId="0" xfId="0" applyNumberFormat="1" applyFill="1" applyAlignment="1" applyProtection="1">
      <alignment horizontal="center"/>
    </xf>
    <xf numFmtId="169" fontId="0" fillId="12" borderId="0" xfId="0" applyNumberFormat="1" applyFill="1" applyAlignment="1" applyProtection="1">
      <alignment horizontal="center"/>
    </xf>
    <xf numFmtId="2" fontId="4" fillId="3" borderId="0" xfId="2" applyNumberFormat="1" applyFill="1" applyAlignment="1" applyProtection="1">
      <alignment horizontal="center"/>
    </xf>
    <xf numFmtId="1" fontId="0" fillId="12" borderId="0" xfId="2" applyNumberFormat="1" applyFont="1" applyFill="1" applyProtection="1"/>
    <xf numFmtId="1" fontId="4" fillId="12" borderId="0" xfId="2" applyNumberFormat="1" applyFill="1" applyProtection="1"/>
    <xf numFmtId="172" fontId="0" fillId="12" borderId="0" xfId="2" applyNumberFormat="1" applyFont="1" applyFill="1" applyProtection="1"/>
    <xf numFmtId="172" fontId="4" fillId="12" borderId="0" xfId="2" applyNumberFormat="1" applyFill="1" applyProtection="1"/>
    <xf numFmtId="170" fontId="4" fillId="12" borderId="0" xfId="2" applyNumberFormat="1" applyFill="1" applyProtection="1"/>
    <xf numFmtId="0" fontId="4" fillId="12" borderId="0" xfId="2" applyFill="1" applyProtection="1"/>
    <xf numFmtId="171" fontId="0" fillId="12" borderId="0" xfId="0" applyNumberFormat="1" applyFill="1" applyProtection="1"/>
    <xf numFmtId="169" fontId="0" fillId="12" borderId="0" xfId="0" applyNumberFormat="1" applyFill="1" applyProtection="1"/>
    <xf numFmtId="165" fontId="4" fillId="7" borderId="18" xfId="2" applyNumberFormat="1" applyFill="1" applyBorder="1" applyProtection="1"/>
    <xf numFmtId="168" fontId="4" fillId="7" borderId="19" xfId="2" applyNumberFormat="1" applyFill="1" applyBorder="1" applyProtection="1"/>
    <xf numFmtId="0" fontId="0" fillId="7" borderId="18" xfId="2" applyFont="1" applyFill="1" applyBorder="1" applyProtection="1"/>
    <xf numFmtId="165" fontId="0" fillId="7" borderId="18" xfId="2" applyNumberFormat="1" applyFont="1" applyFill="1" applyBorder="1" applyProtection="1"/>
    <xf numFmtId="0" fontId="0" fillId="7" borderId="22" xfId="2" applyFont="1" applyFill="1" applyBorder="1" applyProtection="1"/>
    <xf numFmtId="176" fontId="0" fillId="7" borderId="21" xfId="2" applyNumberFormat="1" applyFont="1" applyFill="1" applyBorder="1" applyProtection="1"/>
    <xf numFmtId="1" fontId="0" fillId="0" borderId="0" xfId="0" applyNumberFormat="1"/>
    <xf numFmtId="2" fontId="0" fillId="0" borderId="0" xfId="0" applyNumberFormat="1"/>
    <xf numFmtId="1" fontId="0" fillId="6" borderId="0" xfId="0" applyNumberFormat="1" applyFill="1"/>
    <xf numFmtId="0" fontId="4" fillId="0" borderId="0" xfId="2" applyFill="1" applyAlignment="1" applyProtection="1">
      <alignment horizontal="center"/>
    </xf>
    <xf numFmtId="0" fontId="4" fillId="6" borderId="0" xfId="2" applyFill="1" applyAlignment="1" applyProtection="1">
      <alignment horizontal="center"/>
    </xf>
    <xf numFmtId="0" fontId="4" fillId="3" borderId="0" xfId="2" applyFill="1" applyAlignment="1" applyProtection="1">
      <alignment horizontal="center"/>
    </xf>
    <xf numFmtId="165" fontId="0" fillId="0" borderId="0" xfId="0" applyNumberFormat="1" applyFill="1" applyAlignment="1" applyProtection="1">
      <alignment horizontal="center"/>
    </xf>
    <xf numFmtId="174" fontId="0" fillId="0" borderId="0" xfId="0" applyNumberFormat="1" applyFill="1" applyAlignment="1" applyProtection="1">
      <alignment horizontal="center"/>
    </xf>
    <xf numFmtId="165" fontId="4" fillId="0" borderId="0" xfId="2" applyNumberFormat="1" applyFill="1" applyAlignment="1" applyProtection="1">
      <alignment horizontal="center"/>
    </xf>
    <xf numFmtId="174" fontId="4" fillId="0" borderId="0" xfId="2" applyNumberFormat="1" applyFill="1" applyAlignment="1" applyProtection="1">
      <alignment horizontal="center"/>
    </xf>
    <xf numFmtId="0" fontId="4" fillId="4" borderId="9" xfId="7" applyFont="1" applyFill="1" applyBorder="1" applyAlignment="1" applyProtection="1"/>
    <xf numFmtId="0" fontId="0" fillId="4" borderId="0" xfId="0" applyFill="1" applyAlignment="1" applyProtection="1"/>
  </cellXfs>
  <cellStyles count="624">
    <cellStyle name="Body" xfId="1"/>
    <cellStyle name="Default" xfId="2"/>
    <cellStyle name="Default SS" xfId="3"/>
    <cellStyle name="Default TB" xfId="4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oter" xfId="5"/>
    <cellStyle name="Header" xfId="6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Normal" xfId="0" builtinId="0"/>
    <cellStyle name="Note" xfId="7" builtinId="1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FFFFFF"/>
      <rgbColor rgb="00000000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  <rgbColor rgb="00FFFFFF"/>
      <rgbColor rgb="00FFFFFF"/>
      <rgbColor rgb="00FFFFFF"/>
      <rgbColor rgb="00FFFFFF"/>
      <rgbColor rgb="00FFFFFF"/>
      <rgbColor rgb="00FFFFFF"/>
      <rgbColor rgb="00FFFFFF"/>
      <rgbColor rgb="00FFFFFF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543963254593"/>
          <c:y val="0.0277777777777778"/>
          <c:w val="0.613257217847769"/>
          <c:h val="0.87962962962963"/>
        </c:manualLayout>
      </c:layout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Sheet1!$AQ$19:$AQ$39</c:f>
              <c:numCache>
                <c:formatCode>0.000E+00</c:formatCode>
                <c:ptCount val="21"/>
                <c:pt idx="0">
                  <c:v>0.00111111111111111</c:v>
                </c:pt>
                <c:pt idx="1">
                  <c:v>0.00104166666666667</c:v>
                </c:pt>
                <c:pt idx="2">
                  <c:v>0.000980392156862745</c:v>
                </c:pt>
                <c:pt idx="3">
                  <c:v>0.000925925925925925</c:v>
                </c:pt>
                <c:pt idx="4">
                  <c:v>0.00087719298245614</c:v>
                </c:pt>
                <c:pt idx="5">
                  <c:v>0.000833333333333333</c:v>
                </c:pt>
                <c:pt idx="6">
                  <c:v>0.000793650793650793</c:v>
                </c:pt>
                <c:pt idx="7">
                  <c:v>0.000757575757575757</c:v>
                </c:pt>
                <c:pt idx="8">
                  <c:v>0.00072463768115942</c:v>
                </c:pt>
                <c:pt idx="9">
                  <c:v>0.000694444444444444</c:v>
                </c:pt>
                <c:pt idx="10">
                  <c:v>0.000666666666666666</c:v>
                </c:pt>
                <c:pt idx="11">
                  <c:v>0.000641025641025641</c:v>
                </c:pt>
                <c:pt idx="12">
                  <c:v>0.000617283950617284</c:v>
                </c:pt>
                <c:pt idx="13">
                  <c:v>0.000595238095238095</c:v>
                </c:pt>
                <c:pt idx="14">
                  <c:v>0.000574712643678161</c:v>
                </c:pt>
                <c:pt idx="15">
                  <c:v>0.000555555555555555</c:v>
                </c:pt>
                <c:pt idx="16">
                  <c:v>0.00053763440860215</c:v>
                </c:pt>
                <c:pt idx="17">
                  <c:v>0.000520833333333333</c:v>
                </c:pt>
                <c:pt idx="18">
                  <c:v>0.000505050505050505</c:v>
                </c:pt>
                <c:pt idx="19">
                  <c:v>0.000490196078431372</c:v>
                </c:pt>
                <c:pt idx="20">
                  <c:v>0.000476190476190476</c:v>
                </c:pt>
              </c:numCache>
            </c:numRef>
          </c:xVal>
          <c:yVal>
            <c:numRef>
              <c:f>Sheet1!$AR$19:$AR$39</c:f>
              <c:numCache>
                <c:formatCode>0.00</c:formatCode>
                <c:ptCount val="21"/>
                <c:pt idx="0">
                  <c:v>-41.87314670905387</c:v>
                </c:pt>
                <c:pt idx="1">
                  <c:v>-39.945351756735</c:v>
                </c:pt>
                <c:pt idx="2">
                  <c:v>-38.24451658926208</c:v>
                </c:pt>
                <c:pt idx="3">
                  <c:v>-36.73279896120956</c:v>
                </c:pt>
                <c:pt idx="4">
                  <c:v>-35.38032523717588</c:v>
                </c:pt>
                <c:pt idx="5">
                  <c:v>-34.16319795435516</c:v>
                </c:pt>
                <c:pt idx="6">
                  <c:v>-33.06207270849934</c:v>
                </c:pt>
                <c:pt idx="7">
                  <c:v>-32.06112320209575</c:v>
                </c:pt>
                <c:pt idx="8">
                  <c:v>-31.14727630955184</c:v>
                </c:pt>
                <c:pt idx="9">
                  <c:v>-30.30963839816179</c:v>
                </c:pt>
                <c:pt idx="10">
                  <c:v>-29.53905934874398</c:v>
                </c:pt>
                <c:pt idx="11">
                  <c:v>-28.82779719969093</c:v>
                </c:pt>
                <c:pt idx="12">
                  <c:v>-28.16925732446786</c:v>
                </c:pt>
                <c:pt idx="13">
                  <c:v>-27.5577875073949</c:v>
                </c:pt>
                <c:pt idx="14">
                  <c:v>-26.98851542366145</c:v>
                </c:pt>
                <c:pt idx="15">
                  <c:v>-26.4572186282111</c:v>
                </c:pt>
                <c:pt idx="16">
                  <c:v>-25.96021971198165</c:v>
                </c:pt>
                <c:pt idx="17">
                  <c:v>-25.49430111951633</c:v>
                </c:pt>
                <c:pt idx="18">
                  <c:v>-25.05663545686182</c:v>
                </c:pt>
                <c:pt idx="19">
                  <c:v>-24.64472810018802</c:v>
                </c:pt>
                <c:pt idx="20">
                  <c:v>-24.256369644675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730680"/>
        <c:axId val="2095732488"/>
      </c:scatterChart>
      <c:valAx>
        <c:axId val="2095730680"/>
        <c:scaling>
          <c:orientation val="minMax"/>
        </c:scaling>
        <c:delete val="0"/>
        <c:axPos val="b"/>
        <c:numFmt formatCode="0.0E+00" sourceLinked="0"/>
        <c:majorTickMark val="out"/>
        <c:minorTickMark val="none"/>
        <c:tickLblPos val="nextTo"/>
        <c:crossAx val="2095732488"/>
        <c:crosses val="autoZero"/>
        <c:crossBetween val="midCat"/>
      </c:valAx>
      <c:valAx>
        <c:axId val="209573248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0957306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1112520</xdr:colOff>
      <xdr:row>40</xdr:row>
      <xdr:rowOff>96520</xdr:rowOff>
    </xdr:from>
    <xdr:to>
      <xdr:col>40</xdr:col>
      <xdr:colOff>878840</xdr:colOff>
      <xdr:row>55</xdr:row>
      <xdr:rowOff>9652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CE125"/>
  <sheetViews>
    <sheetView tabSelected="1" showOutlineSymbols="0" topLeftCell="AY58" zoomScale="125" zoomScaleNormal="125" zoomScaleSheetLayoutView="100" zoomScalePageLayoutView="125" workbookViewId="0">
      <selection activeCell="AZ74" sqref="AZ74"/>
    </sheetView>
  </sheetViews>
  <sheetFormatPr baseColWidth="10" defaultRowHeight="14" customHeight="1" x14ac:dyDescent="0"/>
  <cols>
    <col min="1" max="1" width="20.33203125" style="14" customWidth="1"/>
    <col min="2" max="2" width="18.1640625" style="14" customWidth="1"/>
    <col min="3" max="3" width="16.1640625" style="14" customWidth="1"/>
    <col min="4" max="4" width="2.83203125" style="14" customWidth="1"/>
    <col min="5" max="5" width="19.33203125" style="5" customWidth="1"/>
    <col min="6" max="6" width="20.1640625" style="5" customWidth="1"/>
    <col min="7" max="7" width="8.1640625" style="1" customWidth="1"/>
    <col min="8" max="8" width="10.33203125" style="1" customWidth="1"/>
    <col min="9" max="9" width="10.1640625" style="1" customWidth="1"/>
    <col min="10" max="10" width="16.83203125" style="1" customWidth="1"/>
    <col min="11" max="11" width="21.83203125" style="1" customWidth="1"/>
    <col min="12" max="12" width="11.5" style="18" customWidth="1"/>
    <col min="13" max="13" width="14.5" style="1" customWidth="1"/>
    <col min="14" max="14" width="13.6640625" style="1" customWidth="1"/>
    <col min="15" max="15" width="13.33203125" style="1" customWidth="1"/>
    <col min="16" max="16" width="13.5" style="1" customWidth="1"/>
    <col min="17" max="17" width="11.1640625" style="1" customWidth="1"/>
    <col min="18" max="18" width="11.1640625" style="4" customWidth="1"/>
    <col min="19" max="19" width="12.33203125" style="4" customWidth="1"/>
    <col min="20" max="20" width="11.5" style="4" customWidth="1"/>
    <col min="21" max="22" width="10.6640625" style="4" customWidth="1"/>
    <col min="23" max="23" width="14.83203125" style="4" customWidth="1"/>
    <col min="24" max="24" width="11.6640625" style="4" customWidth="1"/>
    <col min="25" max="25" width="12.6640625" style="2" customWidth="1"/>
    <col min="26" max="26" width="12.5" style="1" customWidth="1"/>
    <col min="27" max="27" width="14" style="1" customWidth="1"/>
    <col min="28" max="28" width="15.1640625" style="1" customWidth="1"/>
    <col min="29" max="29" width="14.33203125" style="1" customWidth="1"/>
    <col min="30" max="30" width="15.33203125" style="1" customWidth="1"/>
    <col min="31" max="31" width="13.33203125" style="1" customWidth="1"/>
    <col min="32" max="32" width="12.6640625" style="1" customWidth="1"/>
    <col min="33" max="33" width="12.5" style="1" customWidth="1"/>
    <col min="34" max="34" width="12" style="1" customWidth="1"/>
    <col min="35" max="35" width="11.83203125" style="18" customWidth="1"/>
    <col min="36" max="36" width="15.6640625" style="18" customWidth="1"/>
    <col min="37" max="37" width="6" style="1" customWidth="1"/>
    <col min="38" max="38" width="12.83203125" style="151" customWidth="1"/>
    <col min="39" max="39" width="12.83203125" style="152" customWidth="1"/>
    <col min="40" max="41" width="15.6640625" style="149" customWidth="1"/>
    <col min="42" max="42" width="12.83203125" style="152" customWidth="1"/>
    <col min="43" max="43" width="12.83203125" style="153" customWidth="1"/>
    <col min="44" max="44" width="12.83203125" style="151" customWidth="1"/>
    <col min="45" max="45" width="12.83203125" style="152" customWidth="1"/>
    <col min="46" max="46" width="12.83203125" style="154" customWidth="1"/>
    <col min="47" max="47" width="5.5" style="130" customWidth="1"/>
    <col min="48" max="48" width="12.83203125" style="181" customWidth="1"/>
    <col min="49" max="49" width="13.5" style="181" customWidth="1"/>
    <col min="50" max="50" width="6.5" style="130" customWidth="1"/>
    <col min="51" max="52" width="12.83203125" style="141" customWidth="1"/>
    <col min="53" max="53" width="12.83203125" style="24" customWidth="1"/>
    <col min="54" max="54" width="12.83203125" style="109" customWidth="1"/>
    <col min="55" max="55" width="6.5" style="111" customWidth="1"/>
    <col min="56" max="56" width="12.83203125" style="201" customWidth="1"/>
    <col min="57" max="59" width="13.6640625" style="202" customWidth="1"/>
    <col min="60" max="61" width="14.6640625" style="202" customWidth="1"/>
    <col min="62" max="64" width="13.6640625" style="202" customWidth="1"/>
    <col min="65" max="69" width="13.6640625" style="111" customWidth="1"/>
    <col min="70" max="70" width="10.1640625" style="111" customWidth="1"/>
    <col min="71" max="71" width="10.83203125" style="4"/>
    <col min="72" max="73" width="10.83203125" style="19"/>
    <col min="74" max="74" width="10.83203125" style="109"/>
    <col min="75" max="78" width="10.83203125" style="4"/>
    <col min="82" max="16384" width="10.83203125" style="4"/>
  </cols>
  <sheetData>
    <row r="1" spans="1:83" ht="14" customHeight="1">
      <c r="A1" s="13" t="s">
        <v>37</v>
      </c>
      <c r="B1" s="13" t="s">
        <v>234</v>
      </c>
      <c r="C1" s="13" t="s">
        <v>234</v>
      </c>
      <c r="D1" s="13"/>
      <c r="E1" s="5" t="s">
        <v>186</v>
      </c>
      <c r="G1" s="1" t="s">
        <v>16</v>
      </c>
      <c r="H1" s="7" t="s">
        <v>194</v>
      </c>
      <c r="V1" s="43"/>
      <c r="W1" s="43"/>
      <c r="X1" s="43"/>
      <c r="Y1" s="42"/>
      <c r="Z1" s="53"/>
      <c r="AA1" s="53"/>
      <c r="AB1" s="53"/>
      <c r="AC1" s="53"/>
      <c r="AD1" s="53"/>
      <c r="AE1" s="53"/>
      <c r="AF1" s="53"/>
      <c r="AG1" s="53"/>
      <c r="AH1" s="53"/>
      <c r="AI1" s="273"/>
      <c r="AJ1" s="273"/>
      <c r="AK1" s="53"/>
      <c r="AY1" s="135"/>
      <c r="AZ1" s="135"/>
      <c r="BA1" s="142"/>
      <c r="BB1" s="120"/>
    </row>
    <row r="2" spans="1:83" ht="14" customHeight="1">
      <c r="A2" s="13" t="s">
        <v>90</v>
      </c>
      <c r="B2" s="13" t="s">
        <v>235</v>
      </c>
      <c r="C2" s="13" t="s">
        <v>236</v>
      </c>
      <c r="D2" s="13"/>
      <c r="G2" s="1" t="s">
        <v>16</v>
      </c>
      <c r="H2" s="7" t="s">
        <v>195</v>
      </c>
      <c r="V2" s="43"/>
      <c r="W2" s="43"/>
      <c r="X2" s="43"/>
      <c r="Y2" s="42"/>
      <c r="Z2" s="53"/>
      <c r="AA2" s="53"/>
      <c r="AB2" s="53"/>
      <c r="AC2" s="53"/>
      <c r="AD2" s="53"/>
      <c r="AE2" s="53"/>
      <c r="AF2" s="53"/>
      <c r="AG2" s="53"/>
      <c r="AH2" s="53"/>
      <c r="AI2" s="273"/>
      <c r="AJ2" s="273"/>
      <c r="AK2" s="53"/>
      <c r="AY2" s="135"/>
      <c r="AZ2" s="135"/>
      <c r="BA2" s="142"/>
      <c r="BB2" s="120"/>
    </row>
    <row r="3" spans="1:83" ht="14" customHeight="1">
      <c r="A3" s="13" t="s">
        <v>44</v>
      </c>
      <c r="B3" s="13" t="s">
        <v>52</v>
      </c>
      <c r="C3" s="13"/>
      <c r="D3" s="13"/>
      <c r="E3" s="39" t="s">
        <v>129</v>
      </c>
      <c r="F3" s="40" t="s">
        <v>138</v>
      </c>
      <c r="G3" s="1" t="s">
        <v>16</v>
      </c>
      <c r="H3" s="7" t="s">
        <v>230</v>
      </c>
      <c r="V3" s="43"/>
      <c r="W3" s="43"/>
      <c r="X3" s="43"/>
      <c r="Y3" s="42"/>
      <c r="Z3" s="53"/>
      <c r="AA3" s="53"/>
      <c r="AB3" s="53"/>
      <c r="AC3" s="53"/>
      <c r="AD3" s="53"/>
      <c r="AE3" s="53"/>
      <c r="AF3" s="53"/>
      <c r="AG3" s="53"/>
      <c r="AH3" s="53"/>
      <c r="AI3" s="273"/>
      <c r="AJ3" s="273"/>
      <c r="AK3" s="53"/>
      <c r="AL3" s="125" t="s">
        <v>256</v>
      </c>
      <c r="AM3" s="179"/>
      <c r="AN3" s="155"/>
      <c r="AV3" s="180" t="s">
        <v>258</v>
      </c>
      <c r="AW3" s="179"/>
      <c r="AY3" s="147" t="s">
        <v>281</v>
      </c>
      <c r="AZ3" s="148"/>
      <c r="BA3" s="199"/>
      <c r="BB3" s="119"/>
      <c r="BD3" s="219" t="s">
        <v>301</v>
      </c>
      <c r="BE3" s="220"/>
      <c r="BF3" s="220" t="s">
        <v>302</v>
      </c>
      <c r="BG3" s="220"/>
      <c r="BH3" s="180" t="s">
        <v>303</v>
      </c>
      <c r="BI3" s="179"/>
      <c r="BJ3" s="202" t="s">
        <v>304</v>
      </c>
    </row>
    <row r="4" spans="1:83" ht="14" customHeight="1">
      <c r="A4" s="15">
        <v>1000000000</v>
      </c>
      <c r="B4" s="15">
        <v>1.0000000000000001E-9</v>
      </c>
      <c r="C4" s="15"/>
      <c r="D4" s="15"/>
      <c r="E4" s="40">
        <v>1</v>
      </c>
      <c r="F4" s="40">
        <f>0.8330405509</f>
        <v>0.83304055089999995</v>
      </c>
      <c r="G4" s="1" t="s">
        <v>16</v>
      </c>
      <c r="H4" s="7"/>
      <c r="V4" s="43"/>
      <c r="W4" s="43"/>
      <c r="X4" s="43"/>
      <c r="Y4" s="42"/>
      <c r="Z4" s="53"/>
      <c r="AA4" s="53"/>
      <c r="AB4" s="53"/>
      <c r="AC4" s="53"/>
      <c r="AD4" s="53"/>
      <c r="AE4" s="53"/>
      <c r="AF4" s="53"/>
      <c r="AG4" s="53"/>
      <c r="AH4" s="53"/>
      <c r="AI4" s="273"/>
      <c r="AJ4" s="273"/>
      <c r="AK4" s="53"/>
      <c r="AL4" s="155" t="s">
        <v>270</v>
      </c>
      <c r="AM4" s="155"/>
      <c r="AN4" s="155"/>
      <c r="AV4" s="186"/>
      <c r="AW4" s="186"/>
      <c r="AY4" s="142"/>
      <c r="AZ4" s="135"/>
      <c r="BA4" s="142"/>
      <c r="BB4" s="120"/>
      <c r="BH4" s="187" t="s">
        <v>305</v>
      </c>
      <c r="BI4" s="186"/>
      <c r="BS4" s="111"/>
      <c r="BT4" s="4"/>
      <c r="BV4" s="19"/>
      <c r="BW4" s="109"/>
    </row>
    <row r="5" spans="1:83" ht="14" customHeight="1">
      <c r="A5" s="15" t="s">
        <v>51</v>
      </c>
      <c r="B5" s="15" t="s">
        <v>51</v>
      </c>
      <c r="C5" s="15"/>
      <c r="D5" s="15"/>
      <c r="E5" s="40" t="s">
        <v>130</v>
      </c>
      <c r="F5" s="40" t="s">
        <v>132</v>
      </c>
      <c r="G5" s="1" t="s">
        <v>16</v>
      </c>
      <c r="H5" s="7" t="s">
        <v>215</v>
      </c>
      <c r="L5" s="80"/>
      <c r="M5" s="53"/>
      <c r="P5" s="79"/>
      <c r="V5"/>
      <c r="W5" s="43"/>
      <c r="X5" s="43"/>
      <c r="Y5" s="42"/>
      <c r="Z5" s="53"/>
      <c r="AA5" s="53"/>
      <c r="AB5" s="53"/>
      <c r="AC5" s="53"/>
      <c r="AD5" s="53"/>
      <c r="AE5" s="53"/>
      <c r="AF5" s="53"/>
      <c r="AG5" s="53"/>
      <c r="AH5" s="53"/>
      <c r="AI5" s="273"/>
      <c r="AJ5" s="273"/>
      <c r="AK5" s="53"/>
      <c r="AL5" s="155"/>
      <c r="AM5" s="155"/>
      <c r="AN5" s="155"/>
      <c r="AV5" s="186"/>
      <c r="AW5" s="186"/>
      <c r="AY5" s="142"/>
      <c r="AZ5" s="135"/>
      <c r="BA5" s="142"/>
      <c r="BB5" s="120"/>
      <c r="BH5" s="225">
        <v>0.95</v>
      </c>
      <c r="BI5" s="186"/>
    </row>
    <row r="6" spans="1:83" ht="14" customHeight="1">
      <c r="A6" s="15"/>
      <c r="B6" s="15"/>
      <c r="C6" s="15"/>
      <c r="D6" s="15"/>
      <c r="E6" s="40"/>
      <c r="F6" s="40"/>
      <c r="H6" s="7" t="s">
        <v>211</v>
      </c>
      <c r="L6" s="80"/>
      <c r="M6" s="53"/>
      <c r="P6" s="79"/>
      <c r="V6"/>
      <c r="W6" s="43"/>
      <c r="X6" s="43"/>
      <c r="Y6" s="42"/>
      <c r="Z6" s="53"/>
      <c r="AA6" s="53"/>
      <c r="AB6" s="53"/>
      <c r="AC6" s="53"/>
      <c r="AD6" s="53"/>
      <c r="AE6" s="53"/>
      <c r="AF6" s="53"/>
      <c r="AG6" s="53"/>
      <c r="AH6" s="53"/>
      <c r="AI6" s="273"/>
      <c r="AJ6" s="273"/>
      <c r="AK6" s="53"/>
      <c r="AV6" s="186" t="s">
        <v>259</v>
      </c>
      <c r="AW6" s="186" t="s">
        <v>309</v>
      </c>
      <c r="AY6" s="135"/>
      <c r="AZ6" s="135"/>
      <c r="BA6" s="142"/>
      <c r="BB6" s="120" t="s">
        <v>314</v>
      </c>
      <c r="BH6" s="186" t="s">
        <v>259</v>
      </c>
      <c r="BI6" s="186" t="s">
        <v>321</v>
      </c>
      <c r="BL6" s="120" t="s">
        <v>299</v>
      </c>
    </row>
    <row r="7" spans="1:83" ht="14" customHeight="1">
      <c r="A7" s="8">
        <v>3.1415926540000001</v>
      </c>
      <c r="B7" s="8">
        <v>3.1415926540000001</v>
      </c>
      <c r="C7" s="8"/>
      <c r="D7" s="8"/>
      <c r="E7" s="40">
        <v>3.2705304460000001E-2</v>
      </c>
      <c r="F7" s="40">
        <v>0.18749934409999999</v>
      </c>
      <c r="G7" s="1" t="s">
        <v>16</v>
      </c>
      <c r="H7" s="7" t="s">
        <v>214</v>
      </c>
      <c r="L7" s="78"/>
      <c r="V7" s="43"/>
      <c r="W7" s="43"/>
      <c r="X7" s="43"/>
      <c r="Y7" s="42"/>
      <c r="Z7" s="53"/>
      <c r="AA7" s="53"/>
      <c r="AB7" s="53"/>
      <c r="AC7" s="53"/>
      <c r="AD7" s="53"/>
      <c r="AE7" s="53"/>
      <c r="AF7" s="53"/>
      <c r="AG7" s="53"/>
      <c r="AH7" s="53"/>
      <c r="AI7" s="273"/>
      <c r="AJ7" s="273"/>
      <c r="AK7" s="53"/>
      <c r="AL7" s="189" t="s">
        <v>260</v>
      </c>
      <c r="AP7" s="192" t="s">
        <v>324</v>
      </c>
      <c r="AV7" s="192" t="s">
        <v>271</v>
      </c>
      <c r="AW7" s="192" t="s">
        <v>320</v>
      </c>
      <c r="AY7" s="135"/>
      <c r="AZ7" s="135"/>
      <c r="BA7" s="142"/>
      <c r="BB7" s="120" t="s">
        <v>313</v>
      </c>
      <c r="BH7" s="192" t="s">
        <v>322</v>
      </c>
      <c r="BI7" s="186" t="s">
        <v>323</v>
      </c>
      <c r="BL7" s="120" t="s">
        <v>294</v>
      </c>
    </row>
    <row r="8" spans="1:83" ht="14" customHeight="1">
      <c r="A8" s="8" t="s">
        <v>32</v>
      </c>
      <c r="B8" s="8" t="s">
        <v>36</v>
      </c>
      <c r="C8" s="8"/>
      <c r="D8" s="8"/>
      <c r="E8" s="40" t="s">
        <v>131</v>
      </c>
      <c r="F8" s="40" t="s">
        <v>133</v>
      </c>
      <c r="G8" s="1" t="s">
        <v>16</v>
      </c>
      <c r="H8" s="1" t="s">
        <v>17</v>
      </c>
      <c r="V8" s="43"/>
      <c r="W8" s="43"/>
      <c r="X8" s="43"/>
      <c r="Y8" s="42"/>
      <c r="Z8" s="53"/>
      <c r="AA8" s="53"/>
      <c r="AB8" s="53"/>
      <c r="AC8" s="53"/>
      <c r="AD8" s="53"/>
      <c r="AE8" s="53"/>
      <c r="AF8" s="53"/>
      <c r="AG8" s="53"/>
      <c r="AH8" s="53"/>
      <c r="AI8" s="273"/>
      <c r="AJ8" s="273"/>
      <c r="AK8" s="53"/>
      <c r="AL8" s="189" t="s">
        <v>261</v>
      </c>
      <c r="AM8" s="187" t="s">
        <v>257</v>
      </c>
      <c r="AO8" s="190" t="s">
        <v>248</v>
      </c>
      <c r="AP8" s="192" t="s">
        <v>251</v>
      </c>
      <c r="AV8" s="192" t="s">
        <v>39</v>
      </c>
      <c r="AW8" s="192" t="s">
        <v>272</v>
      </c>
      <c r="AY8" s="135"/>
      <c r="AZ8" s="135"/>
      <c r="BA8" s="142"/>
      <c r="BB8" s="117" t="s">
        <v>298</v>
      </c>
      <c r="BH8" s="192" t="s">
        <v>306</v>
      </c>
      <c r="BI8" s="192" t="s">
        <v>307</v>
      </c>
      <c r="BL8" s="117" t="s">
        <v>298</v>
      </c>
      <c r="BS8" s="111"/>
      <c r="BT8" s="4"/>
      <c r="BV8" s="19"/>
      <c r="BW8" s="109"/>
    </row>
    <row r="9" spans="1:83" ht="14" customHeight="1">
      <c r="A9" s="8">
        <v>1.602176621E-19</v>
      </c>
      <c r="B9" s="8">
        <v>1</v>
      </c>
      <c r="C9" s="8"/>
      <c r="D9" s="8"/>
      <c r="E9" s="40">
        <v>9.1577987390000001E-3</v>
      </c>
      <c r="F9" s="40">
        <v>1.7506369470000002E-2</v>
      </c>
      <c r="G9" s="1" t="s">
        <v>16</v>
      </c>
      <c r="L9" s="47"/>
      <c r="M9" s="11"/>
      <c r="N9" s="11"/>
      <c r="O9" s="11"/>
      <c r="V9" s="43"/>
      <c r="W9" s="43"/>
      <c r="X9" s="43"/>
      <c r="Y9" s="42"/>
      <c r="Z9" s="53"/>
      <c r="AA9" s="53"/>
      <c r="AB9" s="53"/>
      <c r="AC9" s="53"/>
      <c r="AD9" s="53"/>
      <c r="AE9" s="53"/>
      <c r="AF9" s="53"/>
      <c r="AG9" s="53"/>
      <c r="AH9" s="53"/>
      <c r="AI9" s="273"/>
      <c r="AJ9" s="273"/>
      <c r="AK9" s="53"/>
      <c r="AL9" s="255">
        <f>K19</f>
        <v>4.5</v>
      </c>
      <c r="AM9" s="188">
        <v>6000</v>
      </c>
      <c r="AO9" s="191">
        <v>100</v>
      </c>
      <c r="AP9" s="193">
        <f>K39</f>
        <v>1.2271920890729593</v>
      </c>
      <c r="AV9" s="192"/>
      <c r="AW9" s="192" t="s">
        <v>273</v>
      </c>
      <c r="AY9" s="135"/>
      <c r="AZ9" s="135"/>
      <c r="BA9" s="142"/>
      <c r="BB9" s="243">
        <f>K41</f>
        <v>21.767097530478875</v>
      </c>
      <c r="BC9" s="110"/>
      <c r="BD9" s="203"/>
      <c r="BE9" s="204"/>
      <c r="BF9" s="204"/>
      <c r="BG9" s="204"/>
      <c r="BH9" s="192"/>
      <c r="BI9" s="192" t="s">
        <v>273</v>
      </c>
      <c r="BJ9" s="204"/>
      <c r="BK9" s="204"/>
      <c r="BL9" s="224">
        <f>Y17</f>
        <v>6.083428891913246</v>
      </c>
      <c r="BM9" s="110"/>
      <c r="BN9" s="110"/>
      <c r="BO9" s="110"/>
      <c r="BP9" s="110"/>
      <c r="BQ9" s="110"/>
      <c r="BR9" s="110"/>
      <c r="BS9" s="111"/>
      <c r="BT9" s="4"/>
      <c r="BV9" s="19"/>
      <c r="BW9" s="109"/>
    </row>
    <row r="10" spans="1:83" ht="14" customHeight="1">
      <c r="A10" s="8" t="s">
        <v>34</v>
      </c>
      <c r="B10" s="8" t="s">
        <v>61</v>
      </c>
      <c r="C10" s="8"/>
      <c r="D10" s="8"/>
      <c r="E10" s="39" t="s">
        <v>135</v>
      </c>
      <c r="F10" s="40" t="s">
        <v>137</v>
      </c>
      <c r="G10" s="1" t="s">
        <v>16</v>
      </c>
      <c r="H10" s="280" t="s">
        <v>91</v>
      </c>
      <c r="I10" s="281"/>
      <c r="K10"/>
      <c r="L10"/>
      <c r="M10"/>
      <c r="N10"/>
      <c r="O10"/>
      <c r="P10"/>
      <c r="Q10"/>
      <c r="R10"/>
      <c r="S10"/>
      <c r="T10"/>
      <c r="U10"/>
      <c r="V10" s="56"/>
      <c r="W10" s="56"/>
      <c r="X10" s="56"/>
      <c r="Y10" s="56"/>
      <c r="Z10" s="43"/>
      <c r="AA10" s="43"/>
      <c r="AB10" s="42"/>
      <c r="AC10" s="53"/>
      <c r="AD10" s="53"/>
      <c r="AE10" s="53"/>
      <c r="AF10" s="53"/>
      <c r="AG10" s="53"/>
      <c r="AH10" s="53"/>
      <c r="AI10" s="273"/>
      <c r="AJ10" s="273"/>
      <c r="AK10" s="53"/>
      <c r="AM10" s="149"/>
      <c r="AO10" s="117" t="s">
        <v>249</v>
      </c>
      <c r="AP10" s="192" t="s">
        <v>250</v>
      </c>
      <c r="AQ10" s="156" t="s">
        <v>253</v>
      </c>
      <c r="AR10" s="157" t="s">
        <v>252</v>
      </c>
      <c r="AV10" s="193">
        <f>K31</f>
        <v>4.6368474655622443</v>
      </c>
      <c r="AW10" s="193">
        <f>K25</f>
        <v>65.207273426964377</v>
      </c>
      <c r="AY10" s="135"/>
      <c r="AZ10" s="135"/>
      <c r="BA10" s="142"/>
      <c r="BB10" s="200" t="s">
        <v>285</v>
      </c>
      <c r="BC10" s="124"/>
      <c r="BD10" s="205"/>
      <c r="BE10" s="206"/>
      <c r="BF10" s="206"/>
      <c r="BG10" s="206"/>
      <c r="BH10" s="193">
        <f>BH5*AV10</f>
        <v>4.4050050922841315</v>
      </c>
      <c r="BI10" s="193">
        <f>BH5*AW10</f>
        <v>61.946909755616154</v>
      </c>
      <c r="BJ10" s="206"/>
      <c r="BK10" s="206"/>
      <c r="BL10" s="200" t="s">
        <v>285</v>
      </c>
      <c r="BM10" s="124"/>
      <c r="BN10" s="124"/>
      <c r="BO10" s="124"/>
      <c r="BP10" s="124"/>
      <c r="BQ10" s="124"/>
      <c r="BR10" s="124"/>
      <c r="BS10" s="124"/>
      <c r="BT10" s="1"/>
      <c r="BV10" s="19"/>
      <c r="BW10" s="109"/>
    </row>
    <row r="11" spans="1:83" ht="14" customHeight="1">
      <c r="A11" s="8">
        <v>9.1093835599999998E-31</v>
      </c>
      <c r="B11" s="8">
        <f>A11*B4*B4/A9</f>
        <v>5.685630061381355E-30</v>
      </c>
      <c r="C11" s="8"/>
      <c r="D11" s="8"/>
      <c r="E11" s="39">
        <v>2.6442728069999998E-3</v>
      </c>
      <c r="F11" s="40">
        <v>5.5270694439999999E-3</v>
      </c>
      <c r="G11" s="1" t="s">
        <v>16</v>
      </c>
      <c r="H11" s="7"/>
      <c r="J11" s="89"/>
      <c r="K11" s="70" t="s">
        <v>176</v>
      </c>
      <c r="L11" s="68"/>
      <c r="M11" s="69"/>
      <c r="N11" s="82" t="s">
        <v>207</v>
      </c>
      <c r="O11" s="71"/>
      <c r="P11" s="72"/>
      <c r="Q11" s="72"/>
      <c r="R11" s="72"/>
      <c r="S11" s="72"/>
      <c r="T11" s="72"/>
      <c r="U11" s="72"/>
      <c r="V11" s="72"/>
      <c r="W11" s="72"/>
      <c r="X11" s="72"/>
      <c r="Y11" s="73" t="s">
        <v>180</v>
      </c>
      <c r="Z11" s="73"/>
      <c r="AA11" s="73"/>
      <c r="AB11" s="73"/>
      <c r="AC11" s="73"/>
      <c r="AD11" s="74"/>
      <c r="AE11" s="75"/>
      <c r="AF11" s="75"/>
      <c r="AG11" s="75"/>
      <c r="AH11" s="75"/>
      <c r="AI11" s="274"/>
      <c r="AJ11" s="275"/>
      <c r="AK11" s="75"/>
      <c r="AL11" s="157"/>
      <c r="AM11" s="149"/>
      <c r="AN11" s="159"/>
      <c r="AO11" s="194">
        <f>AO9*0.000000000000000001</f>
        <v>1.0000000000000001E-16</v>
      </c>
      <c r="AP11" s="195">
        <f>AP9</f>
        <v>1.2271920890729593</v>
      </c>
      <c r="AQ11" s="156"/>
      <c r="AR11" s="157"/>
      <c r="AS11" s="158"/>
      <c r="AT11" s="162"/>
      <c r="AV11" s="180" t="s">
        <v>274</v>
      </c>
      <c r="AW11" s="180" t="s">
        <v>280</v>
      </c>
      <c r="AY11" s="135"/>
      <c r="AZ11" s="135"/>
      <c r="BA11" s="142"/>
      <c r="BB11" s="198">
        <f>AO9</f>
        <v>100</v>
      </c>
      <c r="BC11" s="124"/>
      <c r="BD11" s="205"/>
      <c r="BE11" s="206"/>
      <c r="BF11" s="206"/>
      <c r="BG11" s="206"/>
      <c r="BH11" s="180" t="s">
        <v>274</v>
      </c>
      <c r="BI11" s="180" t="s">
        <v>280</v>
      </c>
      <c r="BJ11" s="206"/>
      <c r="BK11" s="206"/>
      <c r="BL11" s="125">
        <f>AO9</f>
        <v>100</v>
      </c>
      <c r="BM11" s="124"/>
      <c r="BN11" s="124"/>
      <c r="BO11" s="124"/>
      <c r="BP11" s="124"/>
      <c r="BQ11" s="124"/>
      <c r="BR11" s="124"/>
      <c r="BS11" s="111"/>
      <c r="BT11" s="4"/>
      <c r="BV11" s="19"/>
      <c r="BW11" s="109"/>
    </row>
    <row r="12" spans="1:83" ht="14" customHeight="1">
      <c r="A12" s="8" t="s">
        <v>33</v>
      </c>
      <c r="B12" s="8" t="s">
        <v>60</v>
      </c>
      <c r="C12" s="8"/>
      <c r="D12" s="8"/>
      <c r="E12" s="39" t="s">
        <v>136</v>
      </c>
      <c r="F12" s="40" t="s">
        <v>134</v>
      </c>
      <c r="G12" s="1" t="s">
        <v>16</v>
      </c>
      <c r="J12" s="89"/>
      <c r="L12" s="59" t="s">
        <v>160</v>
      </c>
      <c r="M12" s="59"/>
      <c r="N12" s="83"/>
      <c r="O12" s="61"/>
      <c r="P12" s="44"/>
      <c r="Q12" s="44"/>
      <c r="R12" s="44"/>
      <c r="S12" s="34"/>
      <c r="T12" s="34"/>
      <c r="U12" s="33"/>
      <c r="V12" s="57"/>
      <c r="W12" s="57"/>
      <c r="X12" s="57"/>
      <c r="Y12" s="57"/>
      <c r="Z12" s="57"/>
      <c r="AA12" s="53"/>
      <c r="AB12" s="35"/>
      <c r="AC12" s="55"/>
      <c r="AD12" s="53"/>
      <c r="AE12" s="58"/>
      <c r="AF12" s="58"/>
      <c r="AG12" s="58"/>
      <c r="AH12" s="58"/>
      <c r="AI12" s="35"/>
      <c r="AJ12" s="273"/>
      <c r="AK12" s="53"/>
      <c r="AL12" s="157" t="s">
        <v>262</v>
      </c>
      <c r="AM12" s="158"/>
      <c r="AN12" s="159" t="s">
        <v>263</v>
      </c>
      <c r="AO12" s="160"/>
      <c r="AP12" s="161"/>
      <c r="AQ12" s="156"/>
      <c r="AR12" s="157"/>
      <c r="AS12" s="158"/>
      <c r="AT12" s="162"/>
      <c r="AU12" s="131"/>
      <c r="AV12" s="179">
        <f>AM9</f>
        <v>6000</v>
      </c>
      <c r="AW12" s="198">
        <f>AV12/K29</f>
        <v>426.65615860375698</v>
      </c>
      <c r="AX12" s="131"/>
      <c r="AY12" s="136" t="s">
        <v>283</v>
      </c>
      <c r="AZ12" s="136" t="s">
        <v>284</v>
      </c>
      <c r="BA12" s="143"/>
      <c r="BB12" s="142"/>
      <c r="BC12" s="126"/>
      <c r="BD12" s="207" t="s">
        <v>297</v>
      </c>
      <c r="BE12" s="208" t="s">
        <v>296</v>
      </c>
      <c r="BF12" s="208"/>
      <c r="BG12" s="208"/>
      <c r="BH12" s="179">
        <f>AM9</f>
        <v>6000</v>
      </c>
      <c r="BI12" s="198">
        <f>AW12</f>
        <v>426.65615860375698</v>
      </c>
      <c r="BJ12" s="208"/>
      <c r="BK12" s="208"/>
      <c r="BM12" s="126"/>
      <c r="BN12" s="126"/>
      <c r="BO12" s="126"/>
      <c r="BP12" s="126"/>
      <c r="BQ12" s="126"/>
      <c r="BR12" s="108"/>
      <c r="BS12" s="17"/>
      <c r="BT12" s="112"/>
      <c r="BU12" s="112"/>
      <c r="BV12" s="107"/>
    </row>
    <row r="13" spans="1:83" ht="14" customHeight="1" thickBot="1">
      <c r="A13" s="8">
        <v>6.6260700399999999E-34</v>
      </c>
      <c r="B13" s="8">
        <v>4.1356676619999999E-15</v>
      </c>
      <c r="C13" s="8"/>
      <c r="D13" s="8"/>
      <c r="E13" s="40">
        <v>8.9871738109999994E-5</v>
      </c>
      <c r="F13" s="40">
        <v>1.0239041800000001E-3</v>
      </c>
      <c r="G13" s="1" t="s">
        <v>16</v>
      </c>
      <c r="H13" s="27" t="s">
        <v>168</v>
      </c>
      <c r="I13" s="7" t="s">
        <v>73</v>
      </c>
      <c r="J13" s="89"/>
      <c r="K13" s="41" t="s">
        <v>166</v>
      </c>
      <c r="L13" s="62" t="s">
        <v>161</v>
      </c>
      <c r="M13" s="59" t="s">
        <v>19</v>
      </c>
      <c r="N13" s="83" t="s">
        <v>45</v>
      </c>
      <c r="O13" s="60" t="s">
        <v>172</v>
      </c>
      <c r="P13" s="17" t="s">
        <v>173</v>
      </c>
      <c r="Q13" s="17" t="s">
        <v>177</v>
      </c>
      <c r="R13" s="17" t="s">
        <v>333</v>
      </c>
      <c r="S13" s="17" t="s">
        <v>174</v>
      </c>
      <c r="T13" s="17" t="s">
        <v>178</v>
      </c>
      <c r="U13" s="17" t="s">
        <v>22</v>
      </c>
      <c r="V13" s="35" t="s">
        <v>48</v>
      </c>
      <c r="W13" s="35" t="s">
        <v>175</v>
      </c>
      <c r="X13" s="35" t="s">
        <v>246</v>
      </c>
      <c r="Y13" s="35" t="s">
        <v>247</v>
      </c>
      <c r="Z13" s="35" t="s">
        <v>122</v>
      </c>
      <c r="AA13" s="35" t="s">
        <v>170</v>
      </c>
      <c r="AB13" s="35" t="s">
        <v>179</v>
      </c>
      <c r="AC13" s="35" t="s">
        <v>181</v>
      </c>
      <c r="AD13" s="35" t="s">
        <v>110</v>
      </c>
      <c r="AE13" s="35" t="s">
        <v>152</v>
      </c>
      <c r="AF13" s="35" t="s">
        <v>153</v>
      </c>
      <c r="AG13" s="35" t="s">
        <v>154</v>
      </c>
      <c r="AH13" s="35" t="s">
        <v>157</v>
      </c>
      <c r="AI13" s="35" t="s">
        <v>155</v>
      </c>
      <c r="AJ13" s="35" t="s">
        <v>158</v>
      </c>
      <c r="AK13" s="35"/>
      <c r="AL13" s="157" t="s">
        <v>69</v>
      </c>
      <c r="AM13" s="158" t="s">
        <v>264</v>
      </c>
      <c r="AN13" s="159" t="s">
        <v>265</v>
      </c>
      <c r="AO13" s="159" t="s">
        <v>268</v>
      </c>
      <c r="AP13" s="158" t="s">
        <v>266</v>
      </c>
      <c r="AQ13" s="156" t="s">
        <v>267</v>
      </c>
      <c r="AR13" s="157" t="s">
        <v>269</v>
      </c>
      <c r="AS13" s="158" t="s">
        <v>254</v>
      </c>
      <c r="AT13" s="162" t="s">
        <v>255</v>
      </c>
      <c r="AU13" s="131"/>
      <c r="AV13" s="182" t="s">
        <v>275</v>
      </c>
      <c r="AW13" s="182" t="s">
        <v>278</v>
      </c>
      <c r="AX13" s="131"/>
      <c r="AY13" s="137" t="s">
        <v>240</v>
      </c>
      <c r="AZ13" s="137" t="s">
        <v>239</v>
      </c>
      <c r="BA13" s="144" t="s">
        <v>282</v>
      </c>
      <c r="BB13" s="121" t="s">
        <v>295</v>
      </c>
      <c r="BC13" s="127"/>
      <c r="BD13" s="209" t="s">
        <v>267</v>
      </c>
      <c r="BE13" s="210" t="s">
        <v>287</v>
      </c>
      <c r="BF13" s="210" t="s">
        <v>254</v>
      </c>
      <c r="BG13" s="210" t="s">
        <v>291</v>
      </c>
      <c r="BH13" s="231" t="s">
        <v>275</v>
      </c>
      <c r="BI13" s="231" t="s">
        <v>278</v>
      </c>
      <c r="BJ13" s="210" t="s">
        <v>290</v>
      </c>
      <c r="BK13" s="210" t="s">
        <v>292</v>
      </c>
      <c r="BL13" s="210" t="s">
        <v>295</v>
      </c>
      <c r="BM13" s="127"/>
      <c r="BN13" s="127"/>
      <c r="BO13" s="127"/>
      <c r="BP13" s="127"/>
      <c r="BQ13" s="127"/>
      <c r="BR13" s="108"/>
      <c r="BS13" s="17"/>
      <c r="BT13" s="113"/>
      <c r="BU13" s="112"/>
      <c r="BV13" s="107"/>
    </row>
    <row r="14" spans="1:83" s="22" customFormat="1" ht="14" customHeight="1" thickTop="1" thickBot="1">
      <c r="A14" s="114" t="s">
        <v>53</v>
      </c>
      <c r="B14" s="114" t="s">
        <v>54</v>
      </c>
      <c r="C14" s="114"/>
      <c r="D14" s="114"/>
      <c r="E14" s="115"/>
      <c r="F14" s="115"/>
      <c r="G14" s="17" t="s">
        <v>16</v>
      </c>
      <c r="H14" s="26" t="s">
        <v>23</v>
      </c>
      <c r="I14" s="18"/>
      <c r="J14" s="116"/>
      <c r="K14" s="87">
        <v>300</v>
      </c>
      <c r="L14" s="59" t="s">
        <v>164</v>
      </c>
      <c r="M14" s="59" t="s">
        <v>212</v>
      </c>
      <c r="N14" s="83" t="s">
        <v>72</v>
      </c>
      <c r="O14" s="61" t="s">
        <v>18</v>
      </c>
      <c r="P14" s="44" t="s">
        <v>18</v>
      </c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  <c r="AB14" s="35" t="s">
        <v>47</v>
      </c>
      <c r="AC14" s="35" t="s">
        <v>47</v>
      </c>
      <c r="AD14" s="35" t="s">
        <v>47</v>
      </c>
      <c r="AE14" s="35" t="s">
        <v>171</v>
      </c>
      <c r="AF14" s="35" t="s">
        <v>50</v>
      </c>
      <c r="AG14" s="35"/>
      <c r="AH14" s="35"/>
      <c r="AI14" s="35" t="s">
        <v>46</v>
      </c>
      <c r="AJ14" s="35" t="s">
        <v>47</v>
      </c>
      <c r="AK14" s="35"/>
      <c r="AL14" s="163"/>
      <c r="AM14" s="164" t="s">
        <v>244</v>
      </c>
      <c r="AN14" s="165" t="s">
        <v>47</v>
      </c>
      <c r="AO14" s="159" t="s">
        <v>241</v>
      </c>
      <c r="AP14" s="164" t="s">
        <v>242</v>
      </c>
      <c r="AQ14" s="166" t="s">
        <v>243</v>
      </c>
      <c r="AR14" s="163" t="s">
        <v>289</v>
      </c>
      <c r="AS14" s="164" t="s">
        <v>277</v>
      </c>
      <c r="AT14" s="167" t="s">
        <v>276</v>
      </c>
      <c r="AU14" s="132"/>
      <c r="AV14" s="183" t="s">
        <v>244</v>
      </c>
      <c r="AW14" s="183" t="s">
        <v>279</v>
      </c>
      <c r="AX14" s="132"/>
      <c r="AY14" s="137" t="s">
        <v>242</v>
      </c>
      <c r="AZ14" s="137" t="s">
        <v>245</v>
      </c>
      <c r="BA14" s="144" t="s">
        <v>241</v>
      </c>
      <c r="BB14" s="121" t="s">
        <v>286</v>
      </c>
      <c r="BC14" s="127"/>
      <c r="BD14" s="209" t="s">
        <v>243</v>
      </c>
      <c r="BE14" s="210" t="s">
        <v>288</v>
      </c>
      <c r="BF14" s="210" t="s">
        <v>277</v>
      </c>
      <c r="BG14" s="210" t="s">
        <v>276</v>
      </c>
      <c r="BH14" s="232" t="s">
        <v>244</v>
      </c>
      <c r="BI14" s="232" t="s">
        <v>279</v>
      </c>
      <c r="BJ14" s="210" t="s">
        <v>293</v>
      </c>
      <c r="BK14" s="210" t="s">
        <v>241</v>
      </c>
      <c r="BL14" s="210" t="s">
        <v>286</v>
      </c>
      <c r="BM14" s="127"/>
      <c r="BN14" s="127"/>
      <c r="BO14" s="127"/>
      <c r="BP14" s="127"/>
      <c r="BQ14" s="127"/>
      <c r="BR14" s="108"/>
      <c r="BS14" s="17"/>
      <c r="BT14" s="113"/>
      <c r="BU14" s="112"/>
      <c r="BV14" s="107"/>
      <c r="BW14" s="17"/>
      <c r="BX14" s="21"/>
      <c r="BY14" s="21"/>
      <c r="BZ14" s="17"/>
      <c r="CA14"/>
      <c r="CB14"/>
      <c r="CC14"/>
      <c r="CD14" s="18"/>
      <c r="CE14" s="18"/>
    </row>
    <row r="15" spans="1:83" ht="14" customHeight="1" thickTop="1" thickBot="1">
      <c r="A15" s="8">
        <f>A13/(2*A7)</f>
        <v>1.0545718000014142E-34</v>
      </c>
      <c r="B15" s="8">
        <v>6.5821195099999996E-16</v>
      </c>
      <c r="C15" s="8"/>
      <c r="D15" s="8"/>
      <c r="E15" s="4"/>
      <c r="F15" s="4"/>
      <c r="G15" s="7" t="s">
        <v>16</v>
      </c>
      <c r="H15" s="26"/>
      <c r="I15" s="23" t="s">
        <v>13</v>
      </c>
      <c r="J15" s="89"/>
      <c r="K15" s="88" t="s">
        <v>159</v>
      </c>
      <c r="L15" s="59" t="s">
        <v>165</v>
      </c>
      <c r="M15" s="65" t="s">
        <v>213</v>
      </c>
      <c r="N15" s="83"/>
      <c r="O15" s="63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  <c r="AA15" s="35"/>
      <c r="AB15" s="35"/>
      <c r="AC15" s="35"/>
      <c r="AD15" s="35"/>
      <c r="AE15" s="35"/>
      <c r="AF15" s="35"/>
      <c r="AG15" s="35"/>
      <c r="AH15" s="35"/>
      <c r="AI15" s="35"/>
      <c r="AJ15" s="35"/>
      <c r="AK15" s="35"/>
      <c r="AL15" s="168"/>
      <c r="AM15" s="169"/>
      <c r="AN15" s="170"/>
      <c r="AO15" s="171"/>
      <c r="AP15" s="150"/>
      <c r="AQ15" s="172"/>
      <c r="AR15" s="173"/>
      <c r="AS15" s="150"/>
      <c r="AT15" s="174"/>
      <c r="AU15" s="133"/>
      <c r="AV15" s="184"/>
      <c r="AW15" s="184"/>
      <c r="AX15" s="133"/>
      <c r="AY15" s="138"/>
      <c r="AZ15" s="138"/>
      <c r="BA15" s="145"/>
      <c r="BB15" s="122"/>
      <c r="BC15" s="128"/>
      <c r="BD15" s="211"/>
      <c r="BE15" s="212"/>
      <c r="BF15" s="212"/>
      <c r="BG15" s="212"/>
      <c r="BH15" s="212"/>
      <c r="BI15" s="212"/>
      <c r="BJ15" s="212"/>
      <c r="BK15" s="212"/>
      <c r="BL15" s="212"/>
      <c r="BM15" s="128"/>
      <c r="BN15" s="128"/>
      <c r="BO15" s="128"/>
      <c r="BP15" s="128"/>
      <c r="BQ15" s="128"/>
      <c r="BS15" s="9"/>
      <c r="BT15" s="118"/>
      <c r="BW15" s="1"/>
      <c r="BX15" s="17"/>
      <c r="BY15" s="17"/>
      <c r="BZ15" s="17"/>
      <c r="CD15" s="1"/>
      <c r="CE15" s="1"/>
    </row>
    <row r="16" spans="1:83" ht="14" customHeight="1" thickTop="1" thickBot="1">
      <c r="A16" s="15" t="s">
        <v>40</v>
      </c>
      <c r="B16" s="8" t="s">
        <v>57</v>
      </c>
      <c r="C16" s="8"/>
      <c r="D16" s="8"/>
      <c r="E16" s="40" t="s">
        <v>144</v>
      </c>
      <c r="F16" s="40" t="s">
        <v>145</v>
      </c>
      <c r="G16" s="1" t="s">
        <v>16</v>
      </c>
      <c r="H16" s="26">
        <v>16</v>
      </c>
      <c r="I16" s="11" t="s">
        <v>20</v>
      </c>
      <c r="J16" s="89"/>
      <c r="K16" s="47">
        <f>B38*K14</f>
        <v>2.5851996251292201E-2</v>
      </c>
      <c r="L16" s="67" t="s">
        <v>45</v>
      </c>
      <c r="M16" s="81">
        <v>0.3</v>
      </c>
      <c r="N16" s="84">
        <f>IF($L$16="FL",(M16/$K$29),IF($L$16="x",M16,IF($L$16="y",M16*M16,"ERROR")))</f>
        <v>0.3</v>
      </c>
      <c r="O16" s="64">
        <f>S45</f>
        <v>0.63768570568874072</v>
      </c>
      <c r="P16" s="42">
        <f>V45</f>
        <v>1.0305052929605703</v>
      </c>
      <c r="Q16" s="42">
        <f>(3/16)*O16/(N16*(1-N16))</f>
        <v>0.56936223722209001</v>
      </c>
      <c r="R16" s="42">
        <f>O16+(4/3)*P16*N16</f>
        <v>1.0498878228729689</v>
      </c>
      <c r="S16" s="42">
        <f>1/(R16*R16)</f>
        <v>0.90722331516046684</v>
      </c>
      <c r="T16" s="42">
        <f>O16/(1-N16)</f>
        <v>0.91097957955534392</v>
      </c>
      <c r="U16" s="42">
        <f>O16+(P16*N16)</f>
        <v>0.94683729357691182</v>
      </c>
      <c r="V16" s="42">
        <f>N16*N16*N16*Q16</f>
        <v>1.537278040499643E-2</v>
      </c>
      <c r="W16" s="42">
        <f>EXP($K$31*P16)</f>
        <v>118.90155191860583</v>
      </c>
      <c r="X16" s="42">
        <f>W16*U16*U16</f>
        <v>106.59534361077284</v>
      </c>
      <c r="Y16" s="42">
        <f>1/($K$35*X16)</f>
        <v>6.4410593275564398</v>
      </c>
      <c r="Z16" s="42">
        <f>O16*$K$31/N16</f>
        <v>9.8561711608270279</v>
      </c>
      <c r="AA16" s="42">
        <f>EXP(-Z16)</f>
        <v>5.2422683932971984E-5</v>
      </c>
      <c r="AB16" s="52">
        <f>$K$33*N16*N16</f>
        <v>6096791696600.8682</v>
      </c>
      <c r="AC16" s="52">
        <f>AB16*AA16</f>
        <v>319610184.11607534</v>
      </c>
      <c r="AD16" s="76">
        <f>S16*AC16</f>
        <v>289957810.79283303</v>
      </c>
      <c r="AE16" s="42">
        <f>LOG10(AD16)</f>
        <v>8.4623348121307504</v>
      </c>
      <c r="AF16" s="42">
        <f>($K$37/R16)*N16</f>
        <v>0.18487441013721881</v>
      </c>
      <c r="AG16" s="42">
        <f>$K$16/AF16</f>
        <v>0.13983544954709604</v>
      </c>
      <c r="AH16" s="42">
        <f>$B$7*AG16</f>
        <v>0.43930602106594452</v>
      </c>
      <c r="AI16" s="276">
        <f>IF(AG116&lt;1,AH16/SIN(AH16),"INVALID")</f>
        <v>1.0329042070106629</v>
      </c>
      <c r="AJ16" s="277">
        <f>AI16*AD16</f>
        <v>299498642.623519</v>
      </c>
      <c r="AK16" s="52"/>
      <c r="AL16" s="173"/>
      <c r="AM16" s="150"/>
      <c r="AN16" s="170"/>
      <c r="AO16" s="175"/>
      <c r="AP16" s="150"/>
      <c r="AQ16" s="172"/>
      <c r="AR16" s="173"/>
      <c r="AS16" s="150"/>
      <c r="AT16" s="174"/>
      <c r="AU16" s="133"/>
      <c r="AV16" s="184"/>
      <c r="AW16" s="184"/>
      <c r="AX16" s="133"/>
      <c r="AY16" s="138"/>
      <c r="AZ16" s="138"/>
      <c r="BA16" s="145"/>
      <c r="BB16" s="120"/>
      <c r="BR16" s="110"/>
      <c r="BS16" s="10"/>
      <c r="BT16" s="20"/>
      <c r="BW16" s="1"/>
      <c r="BX16" s="17"/>
      <c r="BY16" s="17"/>
      <c r="BZ16" s="17"/>
      <c r="CD16" s="1"/>
      <c r="CE16" s="1"/>
    </row>
    <row r="17" spans="1:83" ht="14" customHeight="1" thickTop="1" thickBot="1">
      <c r="A17" s="28">
        <v>8.8541878170000005E-12</v>
      </c>
      <c r="B17" s="8">
        <f>A17*B4/A9</f>
        <v>5.5263494055191313E-2</v>
      </c>
      <c r="C17" s="8"/>
      <c r="D17" s="8"/>
      <c r="E17" s="40">
        <v>5.3249972700000002E-2</v>
      </c>
      <c r="F17" s="40">
        <v>0.1875</v>
      </c>
      <c r="G17" s="1" t="s">
        <v>16</v>
      </c>
      <c r="H17" s="26">
        <v>17</v>
      </c>
      <c r="I17" s="12" t="s">
        <v>14</v>
      </c>
      <c r="J17" s="89"/>
      <c r="K17" s="47"/>
      <c r="L17" s="241" t="s">
        <v>312</v>
      </c>
      <c r="M17" s="221">
        <v>0.2815163</v>
      </c>
      <c r="N17" s="84">
        <f>M17</f>
        <v>0.2815163</v>
      </c>
      <c r="O17" s="64">
        <f>S46</f>
        <v>0.6568326952055703</v>
      </c>
      <c r="P17" s="42">
        <f>V46</f>
        <v>1.0413866239981406</v>
      </c>
      <c r="Q17" s="42">
        <f>(3/16)*O17/(N17*(1-N17))</f>
        <v>0.60888541161534593</v>
      </c>
      <c r="R17" s="42">
        <f>O17+(4/3)*P17*N17</f>
        <v>1.0477224408821673</v>
      </c>
      <c r="S17" s="42">
        <f>1/(R17*R17)</f>
        <v>0.91097720073702848</v>
      </c>
      <c r="T17" s="42">
        <f>O17/(1-N17)</f>
        <v>0.91419289707695572</v>
      </c>
      <c r="U17" s="222">
        <f>O17+(P17*N17)</f>
        <v>0.95000000446301813</v>
      </c>
      <c r="V17" s="42">
        <f>N17*N17*N17*Q17</f>
        <v>1.3584579712141031E-2</v>
      </c>
      <c r="W17" s="222">
        <f>EXP($K$31*P17)</f>
        <v>125.05466080446864</v>
      </c>
      <c r="X17" s="222">
        <f>W17*U17*U17</f>
        <v>112.86183243646326</v>
      </c>
      <c r="Y17" s="222">
        <f>1/($K$35*X17)</f>
        <v>6.083428891913246</v>
      </c>
      <c r="Z17" s="42">
        <f>O17*$K$31/N17</f>
        <v>10.818673796374728</v>
      </c>
      <c r="AA17" s="42">
        <f>EXP(-Z17)</f>
        <v>2.0022101964141736E-5</v>
      </c>
      <c r="AB17" s="52">
        <f>$K$33*N17*N17</f>
        <v>5368660478750.5264</v>
      </c>
      <c r="AC17" s="52">
        <f>AB17*AA17</f>
        <v>107491867.51640102</v>
      </c>
      <c r="AD17" s="76">
        <f>S17*AC17</f>
        <v>97922640.572086528</v>
      </c>
      <c r="AE17" s="42">
        <f>LOG10(AD17)</f>
        <v>7.9908831161007514</v>
      </c>
      <c r="AF17" s="42">
        <f>($K$37/R17)*N17</f>
        <v>0.17384241440674031</v>
      </c>
      <c r="AG17" s="42">
        <f>$K$16/AF17</f>
        <v>0.14870937187288544</v>
      </c>
      <c r="AH17" s="42">
        <f>$B$7*AG17</f>
        <v>0.46718427025681114</v>
      </c>
      <c r="AI17" s="276">
        <f>IF(AG117&lt;1,AH17/SIN(AH17),"INVALID")</f>
        <v>1.0373249550612311</v>
      </c>
      <c r="AJ17" s="277">
        <f>AI17*AD17</f>
        <v>101577598.73091674</v>
      </c>
      <c r="AK17" s="54"/>
      <c r="AL17" s="173"/>
      <c r="AM17" s="150"/>
      <c r="AN17" s="170"/>
      <c r="AO17" s="175"/>
      <c r="AP17" s="150"/>
      <c r="AQ17" s="172"/>
      <c r="AR17" s="173"/>
      <c r="AS17" s="150"/>
      <c r="AT17" s="174"/>
      <c r="AU17" s="133"/>
      <c r="AV17" s="184"/>
      <c r="AW17" s="184"/>
      <c r="AX17" s="133"/>
      <c r="AY17" s="138"/>
      <c r="AZ17" s="138"/>
      <c r="BA17" s="145"/>
      <c r="BB17" s="120"/>
      <c r="BR17" s="110"/>
      <c r="BS17" s="10"/>
      <c r="BT17" s="20"/>
      <c r="BW17" s="19"/>
      <c r="BX17" s="19"/>
      <c r="BY17" s="6"/>
      <c r="BZ17" s="6"/>
      <c r="CD17" s="1"/>
      <c r="CE17" s="1"/>
    </row>
    <row r="18" spans="1:83" ht="14" customHeight="1" thickBot="1">
      <c r="A18" s="8" t="s">
        <v>76</v>
      </c>
      <c r="B18" s="8" t="s">
        <v>58</v>
      </c>
      <c r="C18" s="8"/>
      <c r="D18" s="8"/>
      <c r="E18" s="40" t="s">
        <v>139</v>
      </c>
      <c r="F18" s="40" t="s">
        <v>146</v>
      </c>
      <c r="G18" s="1" t="s">
        <v>16</v>
      </c>
      <c r="H18" s="26"/>
      <c r="I18" s="11" t="s">
        <v>24</v>
      </c>
      <c r="J18" s="89"/>
      <c r="K18" s="59" t="s">
        <v>182</v>
      </c>
      <c r="L18" s="59" t="s">
        <v>19</v>
      </c>
      <c r="M18" s="11"/>
      <c r="N18" s="85"/>
      <c r="O18" s="25"/>
      <c r="P18" s="53"/>
      <c r="Q18" s="53"/>
      <c r="R18" s="53"/>
      <c r="S18" s="53"/>
      <c r="T18" s="53"/>
      <c r="U18" s="53"/>
      <c r="V18" s="53"/>
      <c r="W18" s="53"/>
      <c r="X18" s="53"/>
      <c r="Y18" s="53"/>
      <c r="Z18" s="53"/>
      <c r="AA18" s="53"/>
      <c r="AB18" s="54"/>
      <c r="AC18" s="54"/>
      <c r="AD18" s="54"/>
      <c r="AE18" s="55"/>
      <c r="AF18" s="55"/>
      <c r="AG18" s="55"/>
      <c r="AH18" s="55"/>
      <c r="AI18" s="278"/>
      <c r="AJ18" s="279"/>
      <c r="AK18" s="54"/>
      <c r="AL18" s="168"/>
      <c r="AM18" s="169"/>
      <c r="AN18" s="176"/>
      <c r="AO18" s="171"/>
      <c r="AP18" s="150"/>
      <c r="AQ18" s="172"/>
      <c r="AR18" s="173"/>
      <c r="AS18" s="150"/>
      <c r="AT18" s="174"/>
      <c r="AU18" s="133"/>
      <c r="AV18" s="184"/>
      <c r="AW18" s="184"/>
      <c r="AX18" s="133"/>
      <c r="AY18" s="138"/>
      <c r="AZ18" s="138"/>
      <c r="BA18" s="145"/>
      <c r="BB18" s="123"/>
      <c r="BC18" s="129"/>
      <c r="BD18" s="213"/>
      <c r="BE18" s="214"/>
      <c r="BF18" s="214"/>
      <c r="BG18" s="214"/>
      <c r="BH18" s="214"/>
      <c r="BI18" s="214"/>
      <c r="BJ18" s="214"/>
      <c r="BK18" s="214"/>
      <c r="BL18" s="214"/>
      <c r="BM18" s="129"/>
      <c r="BN18" s="129"/>
      <c r="BO18" s="129"/>
      <c r="BP18" s="129"/>
      <c r="BQ18" s="129"/>
      <c r="BS18" s="9"/>
      <c r="BT18" s="118"/>
      <c r="BW18" s="20"/>
      <c r="BX18" s="20"/>
      <c r="BY18" s="24"/>
      <c r="BZ18" s="24"/>
      <c r="CD18" s="1"/>
      <c r="CE18" s="1"/>
    </row>
    <row r="19" spans="1:83" ht="14" customHeight="1" thickTop="1" thickBot="1">
      <c r="A19" s="8"/>
      <c r="B19" s="8">
        <f>4*B7*B17</f>
        <v>0.6944615478326468</v>
      </c>
      <c r="C19" s="8"/>
      <c r="D19" s="8"/>
      <c r="E19" s="40">
        <v>2.422225959E-2</v>
      </c>
      <c r="F19" s="40">
        <v>3.5155558740000002E-2</v>
      </c>
      <c r="G19" s="1" t="s">
        <v>16</v>
      </c>
      <c r="H19" s="26">
        <v>19</v>
      </c>
      <c r="I19" s="11"/>
      <c r="J19" s="89"/>
      <c r="K19" s="223">
        <v>4.5</v>
      </c>
      <c r="L19" s="65" t="s">
        <v>162</v>
      </c>
      <c r="M19" s="86">
        <f>L20</f>
        <v>0.15</v>
      </c>
      <c r="N19" s="84">
        <f>IF($L$16="FL",(M19/$K$29),IF($L$16="x",M19,IF($L$16="y",M19*M19,ERROR)))</f>
        <v>0.15</v>
      </c>
      <c r="O19" s="64">
        <f t="shared" ref="O19:O25" si="0">S47</f>
        <v>0.80021274586278179</v>
      </c>
      <c r="P19" s="42">
        <f t="shared" ref="P19:P25" si="1">V47</f>
        <v>1.1509864592739321</v>
      </c>
      <c r="Q19" s="42">
        <f t="shared" ref="Q19:Q39" si="2">(3/16)*O19/(N19*(1-N19))</f>
        <v>1.1767834497982084</v>
      </c>
      <c r="R19" s="42">
        <f t="shared" ref="R19:R39" si="3">O19+(4/3)*P19*N19</f>
        <v>1.0304100377175682</v>
      </c>
      <c r="S19" s="42">
        <f>1/(R19*R19)</f>
        <v>0.94184587184795465</v>
      </c>
      <c r="T19" s="42">
        <f>O19/(1-N19)</f>
        <v>0.94142675983856683</v>
      </c>
      <c r="U19" s="42">
        <f t="shared" ref="U19:U39" si="4">O19+(P19*N19)</f>
        <v>0.97286071475387159</v>
      </c>
      <c r="V19" s="42">
        <f t="shared" ref="V19:V39" si="5">N19*N19*N19*Q19</f>
        <v>3.9716441430689533E-3</v>
      </c>
      <c r="W19" s="42">
        <f t="shared" ref="W19:W39" si="6">EXP($K$31*P19)</f>
        <v>207.8774340366985</v>
      </c>
      <c r="X19" s="42">
        <f>W19*U19*U19</f>
        <v>196.74725429191849</v>
      </c>
      <c r="Y19" s="42">
        <f t="shared" ref="Y19:Y39" si="7">1/($K$35*X19)</f>
        <v>3.4896900325711639</v>
      </c>
      <c r="Z19" s="42">
        <f t="shared" ref="Z19:Z39" si="8">O19*$K$31/N19</f>
        <v>24.736429617096295</v>
      </c>
      <c r="AA19" s="52">
        <f>EXP(-Z19)</f>
        <v>1.8076115818422521E-11</v>
      </c>
      <c r="AB19" s="52">
        <f>$K$33*N19*N19</f>
        <v>1524197924150.217</v>
      </c>
      <c r="AC19" s="52">
        <f>AB19*AA19</f>
        <v>27.551578207138508</v>
      </c>
      <c r="AD19" s="76">
        <f>S19*AC19</f>
        <v>25.949340197289477</v>
      </c>
      <c r="AE19" s="42">
        <f>LOG10(AD19)</f>
        <v>1.4141263197058922</v>
      </c>
      <c r="AF19" s="42">
        <f t="shared" ref="AF19:AF39" si="9">($K$37/R19)*N19</f>
        <v>9.4184540551365617E-2</v>
      </c>
      <c r="AG19" s="42">
        <f t="shared" ref="AG19:AG39" si="10">$K$16/AF19</f>
        <v>0.27448237364595141</v>
      </c>
      <c r="AH19" s="42">
        <f>$B$7*AG19</f>
        <v>0.86231180869860413</v>
      </c>
      <c r="AI19" s="276">
        <f>IF(AG119&lt;1,AH19/SIN(AH19),"INVALID")</f>
        <v>1.1355937551796884</v>
      </c>
      <c r="AJ19" s="277">
        <f>AI19*AD19</f>
        <v>29.467908679075194</v>
      </c>
      <c r="AK19" s="52"/>
      <c r="AL19" s="168">
        <f t="shared" ref="AL19:AL39" si="11">N19</f>
        <v>0.15</v>
      </c>
      <c r="AM19" s="169">
        <f t="shared" ref="AM19:AM39" si="12">AL19*$AM$9</f>
        <v>900</v>
      </c>
      <c r="AN19" s="176">
        <f t="shared" ref="AN19:AN39" si="13">AC19</f>
        <v>27.551578207138508</v>
      </c>
      <c r="AO19" s="177">
        <f t="shared" ref="AO19:AO39" si="14">$AO$11*AN19</f>
        <v>2.7551578207138513E-15</v>
      </c>
      <c r="AP19" s="150">
        <f t="shared" ref="AP19:AP39" si="15">EXP($AP$11*LN(AM19))</f>
        <v>4221.0746892314901</v>
      </c>
      <c r="AQ19" s="177">
        <f t="shared" ref="AQ19:AQ39" si="16">1/AM19</f>
        <v>1.1111111111111111E-3</v>
      </c>
      <c r="AR19" s="173">
        <f>LN(AO19/AP19)</f>
        <v>-41.87314670905387</v>
      </c>
      <c r="AS19" s="150"/>
      <c r="AT19" s="178"/>
      <c r="AU19" s="56"/>
      <c r="AV19" s="185"/>
      <c r="AW19" s="185"/>
      <c r="AX19" s="56"/>
      <c r="AY19" s="139"/>
      <c r="AZ19" s="139"/>
      <c r="BA19" s="146"/>
      <c r="BB19"/>
      <c r="BC19" s="128"/>
      <c r="BD19" s="211">
        <f>AQ19</f>
        <v>1.1111111111111111E-3</v>
      </c>
      <c r="BE19" s="212">
        <f>LN(AO19*AQ19*AQ19)</f>
        <v>-47.130091195399572</v>
      </c>
      <c r="BF19" s="212"/>
      <c r="BG19" s="212"/>
      <c r="BH19" s="212"/>
      <c r="BI19" s="212"/>
      <c r="BJ19" s="212"/>
      <c r="BK19" s="212"/>
      <c r="BL19" s="212"/>
      <c r="BM19" s="128"/>
      <c r="BN19" s="128"/>
      <c r="BO19" s="128"/>
      <c r="BP19" s="128"/>
      <c r="BQ19" s="128"/>
      <c r="BS19" s="9"/>
      <c r="BT19" s="118"/>
      <c r="BW19" s="20"/>
      <c r="BX19" s="20"/>
      <c r="BY19" s="24"/>
      <c r="BZ19" s="24"/>
      <c r="CD19" s="1"/>
      <c r="CE19" s="1"/>
    </row>
    <row r="20" spans="1:83" ht="14" customHeight="1" thickTop="1" thickBot="1">
      <c r="A20" s="14" t="s">
        <v>62</v>
      </c>
      <c r="B20" s="8" t="s">
        <v>59</v>
      </c>
      <c r="C20" s="8"/>
      <c r="D20" s="15"/>
      <c r="E20" s="40" t="s">
        <v>140</v>
      </c>
      <c r="F20" s="40" t="s">
        <v>147</v>
      </c>
      <c r="G20" s="1" t="s">
        <v>16</v>
      </c>
      <c r="H20" s="26">
        <v>20</v>
      </c>
      <c r="I20" s="11" t="s">
        <v>25</v>
      </c>
      <c r="J20" s="89"/>
      <c r="K20" s="12">
        <v>3</v>
      </c>
      <c r="L20" s="67">
        <v>0.15</v>
      </c>
      <c r="M20" s="86">
        <f t="shared" ref="M20:M39" si="17">M19+$L$22</f>
        <v>0.16</v>
      </c>
      <c r="N20" s="84">
        <f>IF($L$16="FL",(M20/$K$29),IF($L$16="x",M20,IF($L$16="y",M20*M20,ERROR)))</f>
        <v>0.16</v>
      </c>
      <c r="O20" s="64">
        <f t="shared" si="0"/>
        <v>0.78876040548641491</v>
      </c>
      <c r="P20" s="42">
        <f t="shared" si="1"/>
        <v>1.1396088798281623</v>
      </c>
      <c r="Q20" s="42">
        <f t="shared" si="2"/>
        <v>1.100391190689753</v>
      </c>
      <c r="R20" s="42">
        <f t="shared" si="3"/>
        <v>1.0318769665164229</v>
      </c>
      <c r="S20" s="42">
        <f t="shared" ref="S20:S39" si="18">1/(R20*R20)</f>
        <v>0.93916989629304304</v>
      </c>
      <c r="T20" s="42">
        <f t="shared" ref="T20:T39" si="19">O20/(1-N20)</f>
        <v>0.93900048272192249</v>
      </c>
      <c r="U20" s="42">
        <f t="shared" si="4"/>
        <v>0.97109782625892094</v>
      </c>
      <c r="V20" s="42">
        <f t="shared" si="5"/>
        <v>4.5072023170652292E-3</v>
      </c>
      <c r="W20" s="42">
        <f t="shared" si="6"/>
        <v>197.19489337391664</v>
      </c>
      <c r="X20" s="42">
        <f t="shared" ref="X20:X39" si="20">W20*U20*U20</f>
        <v>185.96089515945727</v>
      </c>
      <c r="Y20" s="42">
        <f t="shared" si="7"/>
        <v>3.6921038245676292</v>
      </c>
      <c r="Z20" s="42">
        <f t="shared" si="8"/>
        <v>22.858510544472068</v>
      </c>
      <c r="AA20" s="52">
        <f t="shared" ref="AA20:AA39" si="21">EXP(-Z20)</f>
        <v>1.1821565857556113E-10</v>
      </c>
      <c r="AB20" s="52">
        <f t="shared" ref="AB20:AB39" si="22">$K$33*N20*N20</f>
        <v>1734198527033.1362</v>
      </c>
      <c r="AC20" s="52">
        <f t="shared" ref="AC20:AC39" si="23">AB20*AA20</f>
        <v>205.00942097399025</v>
      </c>
      <c r="AD20" s="76">
        <f t="shared" ref="AD20:AD39" si="24">S20*AC20</f>
        <v>192.53867663523923</v>
      </c>
      <c r="AE20" s="42">
        <f t="shared" ref="AE20:AE39" si="25">LOG10(AD20)</f>
        <v>2.2845179824786892</v>
      </c>
      <c r="AF20" s="42">
        <f t="shared" si="9"/>
        <v>0.10032068977843579</v>
      </c>
      <c r="AG20" s="42">
        <f t="shared" si="10"/>
        <v>0.25769356558839329</v>
      </c>
      <c r="AH20" s="42">
        <f t="shared" ref="AH20:AH39" si="26">$B$7*AG20</f>
        <v>0.80956821263556356</v>
      </c>
      <c r="AI20" s="276">
        <f t="shared" ref="AI20:AI39" si="27">IF(AG120&lt;1,AH20/SIN(AH20),"INVALID")</f>
        <v>1.1182045257151427</v>
      </c>
      <c r="AJ20" s="277">
        <f t="shared" ref="AJ20:AJ39" si="28">AI20*AD20</f>
        <v>215.29761958872891</v>
      </c>
      <c r="AK20" s="52"/>
      <c r="AL20" s="168">
        <f t="shared" si="11"/>
        <v>0.16</v>
      </c>
      <c r="AM20" s="169">
        <f t="shared" si="12"/>
        <v>960</v>
      </c>
      <c r="AN20" s="176">
        <f t="shared" si="13"/>
        <v>205.00942097399025</v>
      </c>
      <c r="AO20" s="177">
        <f t="shared" si="14"/>
        <v>2.0500942097399026E-14</v>
      </c>
      <c r="AP20" s="150">
        <f t="shared" si="15"/>
        <v>4568.9842886987517</v>
      </c>
      <c r="AQ20" s="177">
        <f t="shared" si="16"/>
        <v>1.0416666666666667E-3</v>
      </c>
      <c r="AR20" s="173">
        <f t="shared" ref="AR20:AR39" si="29">LN(AO20/AP20)</f>
        <v>-39.945351756735</v>
      </c>
      <c r="AS20" s="150"/>
      <c r="AT20" s="178"/>
      <c r="AU20" s="56"/>
      <c r="AV20" s="185"/>
      <c r="AW20" s="185"/>
      <c r="AX20" s="56"/>
      <c r="AY20" s="139"/>
      <c r="AZ20" s="139"/>
      <c r="BA20" s="146"/>
      <c r="BB20"/>
      <c r="BC20" s="128"/>
      <c r="BD20" s="211">
        <f t="shared" ref="BD20:BD39" si="30">AQ20</f>
        <v>1.0416666666666667E-3</v>
      </c>
      <c r="BE20" s="212">
        <f t="shared" ref="BE20:BE39" si="31">LN(AO20*AQ20*AQ20)</f>
        <v>-45.252172122775349</v>
      </c>
      <c r="BF20" s="212"/>
      <c r="BG20" s="212"/>
      <c r="BH20" s="212"/>
      <c r="BI20" s="212"/>
      <c r="BJ20" s="212"/>
      <c r="BK20" s="212"/>
      <c r="BL20" s="212"/>
      <c r="BM20" s="128"/>
      <c r="BN20" s="128"/>
      <c r="BO20" s="128"/>
      <c r="BP20" s="128"/>
      <c r="BQ20" s="128"/>
      <c r="BS20" s="9"/>
      <c r="BT20" s="118"/>
      <c r="BW20" s="19"/>
      <c r="BX20" s="19"/>
      <c r="BY20" s="6"/>
      <c r="BZ20" s="6"/>
      <c r="CD20" s="1"/>
      <c r="CE20" s="1"/>
    </row>
    <row r="21" spans="1:83" ht="14" customHeight="1" thickTop="1" thickBot="1">
      <c r="A21" s="14" t="s">
        <v>64</v>
      </c>
      <c r="B21" s="8">
        <f>(A9*A9)/(8*A7*A13)</f>
        <v>1.5414338732954878E-6</v>
      </c>
      <c r="C21" s="8"/>
      <c r="D21" s="8"/>
      <c r="E21" s="40">
        <v>1.512205958E-2</v>
      </c>
      <c r="F21" s="40">
        <v>1.9127526799999999E-2</v>
      </c>
      <c r="G21" s="1" t="s">
        <v>16</v>
      </c>
      <c r="H21" s="26">
        <v>21</v>
      </c>
      <c r="I21" s="12" t="s">
        <v>92</v>
      </c>
      <c r="J21" s="89"/>
      <c r="K21" s="94" t="s">
        <v>167</v>
      </c>
      <c r="L21" s="65" t="s">
        <v>163</v>
      </c>
      <c r="M21" s="86">
        <f t="shared" si="17"/>
        <v>0.17</v>
      </c>
      <c r="N21" s="84">
        <f>IF($L$16="FL",(M21/$K$29),IF($L$16="x",M21,IF($L$16="y",M21*M21,ERROR)))</f>
        <v>0.17</v>
      </c>
      <c r="O21" s="64">
        <f t="shared" si="0"/>
        <v>0.77741817963813398</v>
      </c>
      <c r="P21" s="42">
        <f t="shared" si="1"/>
        <v>1.1289484524733742</v>
      </c>
      <c r="Q21" s="42">
        <f t="shared" si="2"/>
        <v>1.0330680983851885</v>
      </c>
      <c r="R21" s="42">
        <f t="shared" si="3"/>
        <v>1.0333131621987655</v>
      </c>
      <c r="S21" s="42">
        <f t="shared" si="18"/>
        <v>0.93656101752748211</v>
      </c>
      <c r="T21" s="42">
        <f t="shared" si="19"/>
        <v>0.93664840920257109</v>
      </c>
      <c r="U21" s="42">
        <f t="shared" si="4"/>
        <v>0.96933941655860756</v>
      </c>
      <c r="V21" s="42">
        <f t="shared" si="5"/>
        <v>5.075463567366433E-3</v>
      </c>
      <c r="W21" s="42">
        <f t="shared" si="6"/>
        <v>187.68438907882418</v>
      </c>
      <c r="X21" s="42">
        <f t="shared" si="20"/>
        <v>176.35180005690452</v>
      </c>
      <c r="Y21" s="42">
        <f t="shared" si="7"/>
        <v>3.8932799779571683</v>
      </c>
      <c r="Z21" s="42">
        <f t="shared" si="8"/>
        <v>21.20452656433585</v>
      </c>
      <c r="AA21" s="52">
        <f t="shared" si="21"/>
        <v>6.1800376618691015E-10</v>
      </c>
      <c r="AB21" s="52">
        <f t="shared" si="22"/>
        <v>1957747555908.502</v>
      </c>
      <c r="AC21" s="52">
        <f t="shared" si="23"/>
        <v>1209.8953627946726</v>
      </c>
      <c r="AD21" s="76">
        <f t="shared" si="24"/>
        <v>1133.1408320807607</v>
      </c>
      <c r="AE21" s="42">
        <f t="shared" si="25"/>
        <v>3.0542838893820239</v>
      </c>
      <c r="AF21" s="42">
        <f t="shared" si="9"/>
        <v>0.10644258307793947</v>
      </c>
      <c r="AG21" s="42">
        <f t="shared" si="10"/>
        <v>0.24287268782610089</v>
      </c>
      <c r="AH21" s="42">
        <f t="shared" si="26"/>
        <v>0.76300705193171381</v>
      </c>
      <c r="AI21" s="276">
        <f t="shared" si="27"/>
        <v>1.1040505266551204</v>
      </c>
      <c r="AJ21" s="277">
        <f t="shared" si="28"/>
        <v>1251.0447324331851</v>
      </c>
      <c r="AK21" s="52"/>
      <c r="AL21" s="168">
        <f t="shared" si="11"/>
        <v>0.17</v>
      </c>
      <c r="AM21" s="169">
        <f t="shared" si="12"/>
        <v>1020.0000000000001</v>
      </c>
      <c r="AN21" s="176">
        <f t="shared" si="13"/>
        <v>1209.8953627946726</v>
      </c>
      <c r="AO21" s="177">
        <f t="shared" si="14"/>
        <v>1.2098953627946727E-13</v>
      </c>
      <c r="AP21" s="150">
        <f t="shared" si="15"/>
        <v>4921.8721686010949</v>
      </c>
      <c r="AQ21" s="177">
        <f t="shared" si="16"/>
        <v>9.8039215686274508E-4</v>
      </c>
      <c r="AR21" s="173">
        <f t="shared" si="29"/>
        <v>-38.244516589262076</v>
      </c>
      <c r="AS21" s="150"/>
      <c r="AT21" s="178"/>
      <c r="AU21" s="56"/>
      <c r="AV21" s="185"/>
      <c r="AW21" s="185"/>
      <c r="AX21" s="56"/>
      <c r="AY21" s="139"/>
      <c r="AZ21" s="139"/>
      <c r="BA21" s="146"/>
      <c r="BB21"/>
      <c r="BC21" s="128"/>
      <c r="BD21" s="211">
        <f t="shared" si="30"/>
        <v>9.8039215686274508E-4</v>
      </c>
      <c r="BE21" s="212">
        <f t="shared" si="31"/>
        <v>-43.598188142639131</v>
      </c>
      <c r="BF21" s="212"/>
      <c r="BG21" s="212"/>
      <c r="BH21" s="212"/>
      <c r="BI21" s="212"/>
      <c r="BJ21" s="212"/>
      <c r="BK21" s="212"/>
      <c r="BL21" s="212"/>
      <c r="BM21" s="128"/>
      <c r="BN21" s="128"/>
      <c r="BO21" s="128"/>
      <c r="BP21" s="128"/>
      <c r="BQ21" s="128"/>
      <c r="BS21" s="9"/>
      <c r="BT21" s="118"/>
      <c r="BW21" s="19"/>
      <c r="BX21" s="19"/>
      <c r="BY21" s="6"/>
      <c r="BZ21" s="6"/>
      <c r="CD21" s="3"/>
      <c r="CE21" s="3"/>
    </row>
    <row r="22" spans="1:83" ht="14" customHeight="1" thickTop="1" thickBot="1">
      <c r="A22" s="14" t="s">
        <v>63</v>
      </c>
      <c r="B22" s="13" t="s">
        <v>35</v>
      </c>
      <c r="C22" s="13"/>
      <c r="D22" s="8"/>
      <c r="E22" s="40" t="s">
        <v>141</v>
      </c>
      <c r="F22" s="40" t="s">
        <v>148</v>
      </c>
      <c r="G22" s="1" t="s">
        <v>16</v>
      </c>
      <c r="H22" s="26">
        <v>22</v>
      </c>
      <c r="I22" s="12" t="s">
        <v>93</v>
      </c>
      <c r="J22" s="89"/>
      <c r="K22" s="95" t="s">
        <v>0</v>
      </c>
      <c r="L22" s="93">
        <v>0.01</v>
      </c>
      <c r="M22" s="86">
        <f t="shared" si="17"/>
        <v>0.18000000000000002</v>
      </c>
      <c r="N22" s="84">
        <f>IF($L$16="FL",(M22/$K$29),IF($L$16="x",M22,IF($L$16="y",M22*M22,ERROR)))</f>
        <v>0.18000000000000002</v>
      </c>
      <c r="O22" s="64">
        <f t="shared" si="0"/>
        <v>0.76617932341035089</v>
      </c>
      <c r="P22" s="42">
        <f t="shared" si="1"/>
        <v>1.1189223799431161</v>
      </c>
      <c r="Q22" s="42">
        <f t="shared" si="2"/>
        <v>0.97329690473875863</v>
      </c>
      <c r="R22" s="42">
        <f t="shared" si="3"/>
        <v>1.0347206945966989</v>
      </c>
      <c r="S22" s="42">
        <f t="shared" si="18"/>
        <v>0.93401473932970069</v>
      </c>
      <c r="T22" s="42">
        <f t="shared" si="19"/>
        <v>0.93436502854920844</v>
      </c>
      <c r="U22" s="42">
        <f t="shared" si="4"/>
        <v>0.96758535180011185</v>
      </c>
      <c r="V22" s="42">
        <f t="shared" si="5"/>
        <v>5.6762675484364417E-3</v>
      </c>
      <c r="W22" s="42">
        <f t="shared" si="6"/>
        <v>179.15877101337827</v>
      </c>
      <c r="X22" s="42">
        <f t="shared" si="20"/>
        <v>167.73227775273949</v>
      </c>
      <c r="Y22" s="42">
        <f t="shared" si="7"/>
        <v>4.093350078095142</v>
      </c>
      <c r="Z22" s="42">
        <f t="shared" si="8"/>
        <v>19.73698141067489</v>
      </c>
      <c r="AA22" s="52">
        <f t="shared" si="21"/>
        <v>2.6812535461628145E-9</v>
      </c>
      <c r="AB22" s="52">
        <f t="shared" si="22"/>
        <v>2194845010776.3135</v>
      </c>
      <c r="AC22" s="52">
        <f t="shared" si="23"/>
        <v>5884.9359684217516</v>
      </c>
      <c r="AD22" s="76">
        <f t="shared" si="24"/>
        <v>5496.6169345174221</v>
      </c>
      <c r="AE22" s="42">
        <f t="shared" si="25"/>
        <v>3.7400954715441954</v>
      </c>
      <c r="AF22" s="42">
        <f t="shared" si="9"/>
        <v>0.11255060016338533</v>
      </c>
      <c r="AG22" s="42">
        <f t="shared" si="10"/>
        <v>0.22969221144768542</v>
      </c>
      <c r="AH22" s="42">
        <f t="shared" si="26"/>
        <v>0.72159936416506321</v>
      </c>
      <c r="AI22" s="276">
        <f t="shared" si="27"/>
        <v>1.092362088822552</v>
      </c>
      <c r="AJ22" s="277">
        <f t="shared" si="28"/>
        <v>6004.2959560468644</v>
      </c>
      <c r="AK22" s="52"/>
      <c r="AL22" s="168">
        <f t="shared" si="11"/>
        <v>0.18000000000000002</v>
      </c>
      <c r="AM22" s="169">
        <f t="shared" si="12"/>
        <v>1080.0000000000002</v>
      </c>
      <c r="AN22" s="176">
        <f t="shared" si="13"/>
        <v>5884.9359684217516</v>
      </c>
      <c r="AO22" s="177">
        <f t="shared" si="14"/>
        <v>5.8849359684217521E-13</v>
      </c>
      <c r="AP22" s="150">
        <f t="shared" si="15"/>
        <v>5279.5102275700674</v>
      </c>
      <c r="AQ22" s="177">
        <f t="shared" si="16"/>
        <v>9.2592592592592574E-4</v>
      </c>
      <c r="AR22" s="173">
        <f t="shared" si="29"/>
        <v>-36.732798961209561</v>
      </c>
      <c r="AS22" s="150"/>
      <c r="AT22" s="178"/>
      <c r="AU22" s="56"/>
      <c r="AV22" s="185"/>
      <c r="AW22" s="185"/>
      <c r="AX22" s="56"/>
      <c r="AY22" s="139"/>
      <c r="AZ22" s="139"/>
      <c r="BA22" s="146"/>
      <c r="BB22"/>
      <c r="BC22" s="128"/>
      <c r="BD22" s="211">
        <f t="shared" si="30"/>
        <v>9.2592592592592574E-4</v>
      </c>
      <c r="BE22" s="212">
        <f t="shared" si="31"/>
        <v>-42.130642988978167</v>
      </c>
      <c r="BF22" s="212"/>
      <c r="BG22" s="212"/>
      <c r="BH22" s="212"/>
      <c r="BI22" s="212"/>
      <c r="BJ22" s="212"/>
      <c r="BK22" s="212"/>
      <c r="BL22" s="212"/>
      <c r="BM22" s="128"/>
      <c r="BN22" s="128"/>
      <c r="BO22" s="128"/>
      <c r="BP22" s="128"/>
      <c r="BQ22" s="128"/>
      <c r="BS22" s="9"/>
      <c r="BT22" s="118"/>
      <c r="BW22" s="19"/>
      <c r="BX22" s="19"/>
      <c r="BY22" s="6"/>
      <c r="BZ22" s="6"/>
      <c r="CD22" s="1"/>
      <c r="CE22" s="1"/>
    </row>
    <row r="23" spans="1:83" ht="14" customHeight="1" thickTop="1">
      <c r="A23" s="14" t="s">
        <v>65</v>
      </c>
      <c r="B23" s="13">
        <f>((4/3)*SQRT(2*B11))/(B9*B15)</f>
        <v>6.8308896626506481</v>
      </c>
      <c r="C23" s="13"/>
      <c r="D23" s="8"/>
      <c r="E23" s="40">
        <v>7.550739834E-3</v>
      </c>
      <c r="F23" s="40">
        <v>1.152284009E-2</v>
      </c>
      <c r="G23" s="1" t="s">
        <v>16</v>
      </c>
      <c r="H23" s="26">
        <v>23</v>
      </c>
      <c r="I23" s="11"/>
      <c r="J23" s="89"/>
      <c r="K23" s="96">
        <f>SQRT($K$19)</f>
        <v>2.1213203435596424</v>
      </c>
      <c r="L23" s="47"/>
      <c r="M23" s="86">
        <f t="shared" si="17"/>
        <v>0.19000000000000003</v>
      </c>
      <c r="N23" s="84">
        <f>IF($L$16="FL",(M23/$K$29),IF($L$16="x",M23,IF($L$16="y",M23*M23,ERROR)))</f>
        <v>0.19000000000000003</v>
      </c>
      <c r="O23" s="64">
        <f t="shared" si="0"/>
        <v>0.75503784973828614</v>
      </c>
      <c r="P23" s="42">
        <f t="shared" si="1"/>
        <v>1.1094613583338893</v>
      </c>
      <c r="Q23" s="42">
        <f t="shared" si="2"/>
        <v>0.9198804212211088</v>
      </c>
      <c r="R23" s="42">
        <f t="shared" si="3"/>
        <v>1.036101393849538</v>
      </c>
      <c r="S23" s="42">
        <f t="shared" si="18"/>
        <v>0.93152707893245412</v>
      </c>
      <c r="T23" s="42">
        <f t="shared" si="19"/>
        <v>0.93214549350405707</v>
      </c>
      <c r="U23" s="42">
        <f t="shared" si="4"/>
        <v>0.96583550782172511</v>
      </c>
      <c r="V23" s="42">
        <f t="shared" si="5"/>
        <v>6.3094598091555888E-3</v>
      </c>
      <c r="W23" s="42">
        <f t="shared" si="6"/>
        <v>171.46910207208589</v>
      </c>
      <c r="X23" s="42">
        <f t="shared" si="20"/>
        <v>159.95293336269683</v>
      </c>
      <c r="Y23" s="42">
        <f t="shared" si="7"/>
        <v>4.2924310158251435</v>
      </c>
      <c r="Z23" s="42">
        <f t="shared" si="8"/>
        <v>18.426291262960728</v>
      </c>
      <c r="AA23" s="52">
        <f t="shared" si="21"/>
        <v>9.9440519056006741E-9</v>
      </c>
      <c r="AB23" s="52">
        <f t="shared" si="22"/>
        <v>2445490891636.5718</v>
      </c>
      <c r="AC23" s="52">
        <f t="shared" si="23"/>
        <v>24318.088361107744</v>
      </c>
      <c r="AD23" s="76">
        <f t="shared" si="24"/>
        <v>22652.957816244008</v>
      </c>
      <c r="AE23" s="42">
        <f t="shared" si="25"/>
        <v>4.3551249162564156</v>
      </c>
      <c r="AF23" s="42">
        <f t="shared" si="9"/>
        <v>0.11864509494294527</v>
      </c>
      <c r="AG23" s="42">
        <f t="shared" si="10"/>
        <v>0.21789351058907286</v>
      </c>
      <c r="AH23" s="42">
        <f t="shared" si="26"/>
        <v>0.68453265222090254</v>
      </c>
      <c r="AI23" s="276">
        <f t="shared" si="27"/>
        <v>1.0825885224231364</v>
      </c>
      <c r="AJ23" s="277">
        <f t="shared" si="28"/>
        <v>24523.832130801238</v>
      </c>
      <c r="AK23" s="52"/>
      <c r="AL23" s="168">
        <f t="shared" si="11"/>
        <v>0.19000000000000003</v>
      </c>
      <c r="AM23" s="169">
        <f t="shared" si="12"/>
        <v>1140.0000000000002</v>
      </c>
      <c r="AN23" s="176">
        <f t="shared" si="13"/>
        <v>24318.088361107744</v>
      </c>
      <c r="AO23" s="177">
        <f t="shared" si="14"/>
        <v>2.4318088361107748E-12</v>
      </c>
      <c r="AP23" s="150">
        <f t="shared" si="15"/>
        <v>5641.6930109228315</v>
      </c>
      <c r="AQ23" s="177">
        <f t="shared" si="16"/>
        <v>8.7719298245614015E-4</v>
      </c>
      <c r="AR23" s="173">
        <f t="shared" si="29"/>
        <v>-35.380325237175889</v>
      </c>
      <c r="AS23" s="150"/>
      <c r="AT23" s="178"/>
      <c r="AU23" s="56"/>
      <c r="AV23" s="185"/>
      <c r="AW23" s="185"/>
      <c r="AX23" s="56"/>
      <c r="AY23" s="139"/>
      <c r="AZ23" s="139"/>
      <c r="BA23" s="146"/>
      <c r="BB23"/>
      <c r="BC23" s="128"/>
      <c r="BD23" s="211">
        <f t="shared" si="30"/>
        <v>8.7719298245614015E-4</v>
      </c>
      <c r="BE23" s="212">
        <f t="shared" si="31"/>
        <v>-40.819952841264005</v>
      </c>
      <c r="BF23" s="212"/>
      <c r="BG23" s="212"/>
      <c r="BH23" s="212"/>
      <c r="BI23" s="212"/>
      <c r="BJ23" s="212"/>
      <c r="BK23" s="212"/>
      <c r="BL23" s="212"/>
      <c r="BM23" s="128"/>
      <c r="BN23" s="128"/>
      <c r="BO23" s="128"/>
      <c r="BP23" s="128"/>
      <c r="BQ23" s="128"/>
      <c r="BS23" s="9"/>
      <c r="BT23" s="118"/>
      <c r="BW23" s="19"/>
      <c r="BX23" s="19"/>
      <c r="BY23" s="6"/>
      <c r="BZ23" s="6"/>
      <c r="CD23" s="1"/>
      <c r="CE23" s="1"/>
    </row>
    <row r="24" spans="1:83" ht="14" customHeight="1">
      <c r="A24" s="13" t="s">
        <v>78</v>
      </c>
      <c r="B24" s="14" t="s">
        <v>232</v>
      </c>
      <c r="D24" s="13"/>
      <c r="E24" s="40" t="s">
        <v>142</v>
      </c>
      <c r="F24" s="40" t="s">
        <v>149</v>
      </c>
      <c r="G24" s="1" t="s">
        <v>16</v>
      </c>
      <c r="H24" s="26">
        <v>24</v>
      </c>
      <c r="I24" s="12" t="s">
        <v>125</v>
      </c>
      <c r="J24" s="89"/>
      <c r="K24" s="267" t="s">
        <v>319</v>
      </c>
      <c r="L24" s="60"/>
      <c r="M24" s="86">
        <f t="shared" si="17"/>
        <v>0.20000000000000004</v>
      </c>
      <c r="N24" s="84">
        <f>IF($L$16="FL",(M24/$K$29),IF($L$16="x",M24,IF($L$16="y",M24*M24,ERROR)))</f>
        <v>0.20000000000000004</v>
      </c>
      <c r="O24" s="64">
        <f t="shared" si="0"/>
        <v>0.74398840901826802</v>
      </c>
      <c r="P24" s="42">
        <f t="shared" si="1"/>
        <v>1.1005067999847169</v>
      </c>
      <c r="Q24" s="42">
        <f t="shared" si="2"/>
        <v>0.87186141681828266</v>
      </c>
      <c r="R24" s="42">
        <f t="shared" si="3"/>
        <v>1.0374568890141926</v>
      </c>
      <c r="S24" s="42">
        <f t="shared" si="18"/>
        <v>0.92909448518623095</v>
      </c>
      <c r="T24" s="42">
        <f t="shared" si="19"/>
        <v>0.92998551127283513</v>
      </c>
      <c r="U24" s="42">
        <f t="shared" si="4"/>
        <v>0.96408976901521148</v>
      </c>
      <c r="V24" s="42">
        <f t="shared" si="5"/>
        <v>6.9748913345462644E-3</v>
      </c>
      <c r="W24" s="42">
        <f t="shared" si="6"/>
        <v>164.49532763101249</v>
      </c>
      <c r="X24" s="42">
        <f t="shared" si="20"/>
        <v>152.89332128489076</v>
      </c>
      <c r="Y24" s="42">
        <f t="shared" si="7"/>
        <v>4.4906273633686977</v>
      </c>
      <c r="Z24" s="42">
        <f t="shared" si="8"/>
        <v>17.248803843820209</v>
      </c>
      <c r="AA24" s="52">
        <f t="shared" si="21"/>
        <v>3.2280456756336863E-8</v>
      </c>
      <c r="AB24" s="52">
        <f t="shared" si="22"/>
        <v>2709685198489.2764</v>
      </c>
      <c r="AC24" s="52">
        <f t="shared" si="23"/>
        <v>87469.875873119148</v>
      </c>
      <c r="AD24" s="76">
        <f t="shared" si="24"/>
        <v>81267.779293639163</v>
      </c>
      <c r="AE24" s="42">
        <f t="shared" si="25"/>
        <v>4.9099183924746796</v>
      </c>
      <c r="AF24" s="42">
        <f t="shared" si="9"/>
        <v>0.1247263984455446</v>
      </c>
      <c r="AG24" s="42">
        <f t="shared" si="10"/>
        <v>0.20726964438549994</v>
      </c>
      <c r="AH24" s="42">
        <f t="shared" si="26"/>
        <v>0.65115679219867895</v>
      </c>
      <c r="AI24" s="276">
        <f t="shared" si="27"/>
        <v>1.0743266373528808</v>
      </c>
      <c r="AJ24" s="277">
        <f t="shared" si="28"/>
        <v>87308.140053671435</v>
      </c>
      <c r="AK24" s="52"/>
      <c r="AL24" s="168">
        <f t="shared" si="11"/>
        <v>0.20000000000000004</v>
      </c>
      <c r="AM24" s="169">
        <f t="shared" si="12"/>
        <v>1200.0000000000002</v>
      </c>
      <c r="AN24" s="176">
        <f t="shared" si="13"/>
        <v>87469.875873119148</v>
      </c>
      <c r="AO24" s="177">
        <f t="shared" si="14"/>
        <v>8.7469875873119153E-12</v>
      </c>
      <c r="AP24" s="150">
        <f t="shared" si="15"/>
        <v>6008.2343786936199</v>
      </c>
      <c r="AQ24" s="177">
        <f t="shared" si="16"/>
        <v>8.3333333333333317E-4</v>
      </c>
      <c r="AR24" s="173">
        <f t="shared" si="29"/>
        <v>-34.163197954355162</v>
      </c>
      <c r="AS24" s="150">
        <f t="shared" ref="AS24:AS28" si="32">(AR19-AR29)/(AQ19-AQ29)</f>
        <v>-27751.696560697237</v>
      </c>
      <c r="AT24" s="178">
        <f>AR24-AS24*AQ24</f>
        <v>-11.036784153774136</v>
      </c>
      <c r="AU24" s="56"/>
      <c r="AV24" s="197">
        <f>-AS24/$AV$10</f>
        <v>5985.0354722272896</v>
      </c>
      <c r="AW24" s="196">
        <f t="shared" ref="AW24:AW34" si="33">-AS24/$AW$10</f>
        <v>425.59204061461975</v>
      </c>
      <c r="AX24" s="56"/>
      <c r="AY24" s="138">
        <f>EXP($AP$11*LN(-AS24))</f>
        <v>283641.49829080346</v>
      </c>
      <c r="AZ24" s="138">
        <f>EXP(AT24)</f>
        <v>1.6098504897840009E-5</v>
      </c>
      <c r="BA24" s="145">
        <f t="shared" ref="BA24:BA34" si="34">AZ24*AY24</f>
        <v>4.5662040494651777</v>
      </c>
      <c r="BB24" s="122">
        <f t="shared" ref="BB24:BB34" si="35">$BB$9*BA24</f>
        <v>99.393008888776109</v>
      </c>
      <c r="BC24" s="128"/>
      <c r="BD24" s="211">
        <f t="shared" si="30"/>
        <v>8.3333333333333317E-4</v>
      </c>
      <c r="BE24" s="212">
        <f t="shared" si="31"/>
        <v>-39.642465422123486</v>
      </c>
      <c r="BF24" s="215">
        <f t="shared" ref="BF24:BF34" si="36">(BE19-BE29)/(BD19-BD29)</f>
        <v>-26863.463873608394</v>
      </c>
      <c r="BG24" s="216">
        <f t="shared" ref="BG24:BG34" si="37">BE24-BF24*BD24</f>
        <v>-17.256245527449828</v>
      </c>
      <c r="BH24" s="218">
        <f>-BF24/$BH$10</f>
        <v>6098.3956455947837</v>
      </c>
      <c r="BI24" s="216">
        <f>-BF24/$BI$10</f>
        <v>433.6530099658915</v>
      </c>
      <c r="BJ24" s="217">
        <f>EXP(BG24)</f>
        <v>3.2041127420812784E-8</v>
      </c>
      <c r="BK24" s="216">
        <f>BJ24*BF24*BF24</f>
        <v>23.122341547260586</v>
      </c>
      <c r="BL24" s="218">
        <f>$BL$9*BK24</f>
        <v>140.66312061729107</v>
      </c>
      <c r="BM24" s="134"/>
      <c r="BN24" s="134"/>
      <c r="BO24" s="134"/>
      <c r="BP24" s="134"/>
      <c r="BQ24" s="128"/>
      <c r="BS24" s="9"/>
      <c r="BT24" s="118"/>
      <c r="BW24" s="19"/>
      <c r="BX24" s="19"/>
      <c r="BY24" s="6"/>
      <c r="BZ24" s="6"/>
      <c r="CD24" s="3"/>
      <c r="CE24" s="3"/>
    </row>
    <row r="25" spans="1:83" ht="14" customHeight="1">
      <c r="A25" s="14" t="s">
        <v>77</v>
      </c>
      <c r="B25" s="14">
        <f>(B9*B9*B9)/B19</f>
        <v>1.4399645352876798</v>
      </c>
      <c r="D25" s="13"/>
      <c r="E25" s="40">
        <v>6.3917286589999995E-4</v>
      </c>
      <c r="F25" s="40">
        <v>3.6245694269999998E-3</v>
      </c>
      <c r="G25" s="1" t="s">
        <v>16</v>
      </c>
      <c r="H25" s="26">
        <v>25</v>
      </c>
      <c r="I25" s="12" t="s">
        <v>11</v>
      </c>
      <c r="J25" s="89"/>
      <c r="K25" s="264">
        <f>$B$23*$K$19*$K$23</f>
        <v>65.207273426964377</v>
      </c>
      <c r="L25" s="60"/>
      <c r="M25" s="86">
        <f t="shared" si="17"/>
        <v>0.21000000000000005</v>
      </c>
      <c r="N25" s="84">
        <f>IF($L$16="FL",(M25/$K$29),IF($L$16="x",M25,IF($L$16="y",M25*M25,ERROR)))</f>
        <v>0.21000000000000005</v>
      </c>
      <c r="O25" s="64">
        <f t="shared" si="0"/>
        <v>0.7330261929109958</v>
      </c>
      <c r="P25" s="42">
        <f t="shared" si="1"/>
        <v>1.0920087355218993</v>
      </c>
      <c r="Q25" s="42">
        <f t="shared" si="2"/>
        <v>0.82846540790121581</v>
      </c>
      <c r="R25" s="42">
        <f t="shared" si="3"/>
        <v>1.0387886388571277</v>
      </c>
      <c r="S25" s="42">
        <f t="shared" si="18"/>
        <v>0.9267137731687104</v>
      </c>
      <c r="T25" s="42">
        <f t="shared" si="19"/>
        <v>0.92788125684936185</v>
      </c>
      <c r="U25" s="42">
        <f t="shared" si="4"/>
        <v>0.96234802737059466</v>
      </c>
      <c r="V25" s="42">
        <f t="shared" si="5"/>
        <v>7.6724181425731654E-3</v>
      </c>
      <c r="W25" s="42">
        <f t="shared" si="6"/>
        <v>158.13956053489079</v>
      </c>
      <c r="X25" s="42">
        <f t="shared" si="20"/>
        <v>146.45521760082397</v>
      </c>
      <c r="Y25" s="42">
        <f t="shared" si="7"/>
        <v>4.6880332669990814</v>
      </c>
      <c r="Z25" s="42">
        <f t="shared" si="8"/>
        <v>16.185384022809956</v>
      </c>
      <c r="AA25" s="52">
        <f t="shared" si="21"/>
        <v>9.3492555624582179E-8</v>
      </c>
      <c r="AB25" s="52">
        <f t="shared" si="22"/>
        <v>2987427931334.4277</v>
      </c>
      <c r="AC25" s="52">
        <f t="shared" si="23"/>
        <v>279302.27204471448</v>
      </c>
      <c r="AD25" s="76">
        <f t="shared" si="24"/>
        <v>258833.26238115097</v>
      </c>
      <c r="AE25" s="42">
        <f t="shared" si="25"/>
        <v>5.4130200862947717</v>
      </c>
      <c r="AF25" s="42">
        <f t="shared" si="9"/>
        <v>0.13079482128742193</v>
      </c>
      <c r="AG25" s="42">
        <f t="shared" si="10"/>
        <v>0.19765305687816476</v>
      </c>
      <c r="AH25" s="42">
        <f t="shared" si="26"/>
        <v>0.62094539152908657</v>
      </c>
      <c r="AI25" s="276">
        <f t="shared" si="27"/>
        <v>1.067275292803326</v>
      </c>
      <c r="AJ25" s="277">
        <f t="shared" si="28"/>
        <v>276246.34589508298</v>
      </c>
      <c r="AK25" s="52"/>
      <c r="AL25" s="168">
        <f t="shared" si="11"/>
        <v>0.21000000000000005</v>
      </c>
      <c r="AM25" s="169">
        <f t="shared" si="12"/>
        <v>1260.0000000000002</v>
      </c>
      <c r="AN25" s="176">
        <f t="shared" si="13"/>
        <v>279302.27204471448</v>
      </c>
      <c r="AO25" s="177">
        <f t="shared" si="14"/>
        <v>2.793022720447145E-11</v>
      </c>
      <c r="AP25" s="150">
        <f t="shared" si="15"/>
        <v>6378.9648073786266</v>
      </c>
      <c r="AQ25" s="177">
        <f t="shared" si="16"/>
        <v>7.9365079365079354E-4</v>
      </c>
      <c r="AR25" s="173">
        <f t="shared" si="29"/>
        <v>-33.062072708499343</v>
      </c>
      <c r="AS25" s="150">
        <f t="shared" si="32"/>
        <v>-27749.416174381993</v>
      </c>
      <c r="AT25" s="178">
        <f t="shared" ref="AT25:AT28" si="38">AR25-AS25*AQ25</f>
        <v>-11.038726538354908</v>
      </c>
      <c r="AU25" s="56"/>
      <c r="AV25" s="197">
        <f t="shared" ref="AV25:AV34" si="39">-AS25/$AV$10</f>
        <v>5984.5436755201126</v>
      </c>
      <c r="AW25" s="196">
        <f t="shared" si="33"/>
        <v>425.55706926563676</v>
      </c>
      <c r="AX25" s="56"/>
      <c r="AY25" s="138">
        <f t="shared" ref="AY25:AY34" si="40">EXP($AP$11*LN(-AS25))</f>
        <v>283612.89624144882</v>
      </c>
      <c r="AZ25" s="138">
        <f t="shared" ref="AZ25:AZ34" si="41">EXP(AT25)</f>
        <v>1.6067265759185316E-5</v>
      </c>
      <c r="BA25" s="145">
        <f t="shared" si="34"/>
        <v>4.5568837766436081</v>
      </c>
      <c r="BB25" s="122">
        <f t="shared" si="35"/>
        <v>99.190133601258324</v>
      </c>
      <c r="BC25" s="128"/>
      <c r="BD25" s="211">
        <f t="shared" si="30"/>
        <v>7.9365079365079354E-4</v>
      </c>
      <c r="BE25" s="212">
        <f t="shared" si="31"/>
        <v>-38.579045601113236</v>
      </c>
      <c r="BF25" s="215">
        <f t="shared" si="36"/>
        <v>-26812.906289372877</v>
      </c>
      <c r="BG25" s="216">
        <f t="shared" si="37"/>
        <v>-17.298961244468099</v>
      </c>
      <c r="BH25" s="218">
        <f t="shared" ref="BH25:BH34" si="42">-BF25/$BH$10</f>
        <v>6086.918341215709</v>
      </c>
      <c r="BI25" s="216">
        <f t="shared" ref="BI25:BI34" si="43">-BF25/$BI$10</f>
        <v>432.83686619964118</v>
      </c>
      <c r="BJ25" s="217">
        <f t="shared" ref="BJ25:BJ34" si="44">EXP(BG25)</f>
        <v>3.0701287520072168E-8</v>
      </c>
      <c r="BK25" s="216">
        <f t="shared" ref="BK25:BK34" si="45">BJ25*BF25*BF25</f>
        <v>22.072136310366645</v>
      </c>
      <c r="BL25" s="218">
        <f t="shared" ref="BL25:BL34" si="46">$BL$9*BK25</f>
        <v>134.27427173673189</v>
      </c>
      <c r="BM25" s="134"/>
      <c r="BN25" s="134"/>
      <c r="BO25" s="134"/>
      <c r="BP25" s="134"/>
      <c r="BQ25" s="128"/>
      <c r="BS25" s="9"/>
      <c r="BT25" s="118"/>
      <c r="BW25" s="19"/>
      <c r="BX25" s="19"/>
      <c r="BY25" s="6"/>
      <c r="BZ25" s="6"/>
      <c r="CD25" s="3"/>
      <c r="CE25" s="3"/>
    </row>
    <row r="26" spans="1:83" ht="14" customHeight="1">
      <c r="A26" s="13" t="s">
        <v>79</v>
      </c>
      <c r="B26" s="14" t="s">
        <v>233</v>
      </c>
      <c r="E26" s="40" t="s">
        <v>143</v>
      </c>
      <c r="F26" s="40"/>
      <c r="G26" s="1" t="s">
        <v>16</v>
      </c>
      <c r="H26" s="26">
        <v>26</v>
      </c>
      <c r="I26" s="12" t="s">
        <v>15</v>
      </c>
      <c r="J26" s="89"/>
      <c r="K26" s="97" t="s">
        <v>12</v>
      </c>
      <c r="L26" s="66"/>
      <c r="M26" s="86">
        <f t="shared" si="17"/>
        <v>0.22000000000000006</v>
      </c>
      <c r="N26" s="84">
        <f>IF($L$16="FL",(M26/$K$29),IF($L$16="x",M26,IF($L$16="y",M26*M26,ERROR)))</f>
        <v>0.22000000000000006</v>
      </c>
      <c r="O26" s="64">
        <f t="shared" ref="O26:O39" si="47">S55</f>
        <v>0.72214685654861843</v>
      </c>
      <c r="P26" s="42">
        <f t="shared" ref="P26:P39" si="48">V55</f>
        <v>1.0839242050828561</v>
      </c>
      <c r="Q26" s="42">
        <f t="shared" si="2"/>
        <v>0.78905906528476655</v>
      </c>
      <c r="R26" s="42">
        <f t="shared" si="3"/>
        <v>1.0400979567062563</v>
      </c>
      <c r="S26" s="42">
        <f t="shared" si="18"/>
        <v>0.92438207131118577</v>
      </c>
      <c r="T26" s="42">
        <f t="shared" si="19"/>
        <v>0.9258293032674596</v>
      </c>
      <c r="U26" s="42">
        <f t="shared" si="4"/>
        <v>0.96061018166684686</v>
      </c>
      <c r="V26" s="42">
        <f t="shared" si="5"/>
        <v>8.4019009271522008E-3</v>
      </c>
      <c r="W26" s="42">
        <f t="shared" si="6"/>
        <v>152.32116253458395</v>
      </c>
      <c r="X26" s="42">
        <f t="shared" si="20"/>
        <v>140.55769177957634</v>
      </c>
      <c r="Y26" s="42">
        <f t="shared" si="7"/>
        <v>4.8847339732567825</v>
      </c>
      <c r="Z26" s="42">
        <f t="shared" si="8"/>
        <v>15.220385552505464</v>
      </c>
      <c r="AA26" s="52">
        <f t="shared" si="21"/>
        <v>2.4539773059157261E-7</v>
      </c>
      <c r="AB26" s="52">
        <f t="shared" si="22"/>
        <v>3278719090172.0249</v>
      </c>
      <c r="AC26" s="52">
        <f t="shared" si="23"/>
        <v>804590.22397548065</v>
      </c>
      <c r="AD26" s="76">
        <f t="shared" si="24"/>
        <v>743748.77779518568</v>
      </c>
      <c r="AE26" s="42">
        <f t="shared" si="25"/>
        <v>5.8714262650596414</v>
      </c>
      <c r="AF26" s="42">
        <f t="shared" si="9"/>
        <v>0.13685065576990102</v>
      </c>
      <c r="AG26" s="42">
        <f t="shared" si="10"/>
        <v>0.18890663041293293</v>
      </c>
      <c r="AH26" s="42">
        <f t="shared" si="26"/>
        <v>0.59346768239716308</v>
      </c>
      <c r="AI26" s="276">
        <f t="shared" si="27"/>
        <v>1.06120561191441</v>
      </c>
      <c r="AJ26" s="277">
        <f t="shared" si="28"/>
        <v>789270.37685073458</v>
      </c>
      <c r="AK26" s="52"/>
      <c r="AL26" s="168">
        <f t="shared" si="11"/>
        <v>0.22000000000000006</v>
      </c>
      <c r="AM26" s="169">
        <f t="shared" si="12"/>
        <v>1320.0000000000002</v>
      </c>
      <c r="AN26" s="176">
        <f t="shared" si="13"/>
        <v>804590.22397548065</v>
      </c>
      <c r="AO26" s="177">
        <f t="shared" si="14"/>
        <v>8.0459022397548072E-11</v>
      </c>
      <c r="AP26" s="150">
        <f t="shared" si="15"/>
        <v>6753.7291801765377</v>
      </c>
      <c r="AQ26" s="177">
        <f t="shared" si="16"/>
        <v>7.5757575757575747E-4</v>
      </c>
      <c r="AR26" s="173">
        <f t="shared" si="29"/>
        <v>-32.061123202095757</v>
      </c>
      <c r="AS26" s="150">
        <f t="shared" si="32"/>
        <v>-27747.264015243272</v>
      </c>
      <c r="AT26" s="178">
        <f t="shared" si="38"/>
        <v>-11.040468645093281</v>
      </c>
      <c r="AU26" s="56"/>
      <c r="AV26" s="197">
        <f>-AS26/$AV$10</f>
        <v>5984.0795327690939</v>
      </c>
      <c r="AW26" s="196">
        <f t="shared" si="33"/>
        <v>425.52406437177115</v>
      </c>
      <c r="AX26" s="56"/>
      <c r="AY26" s="138">
        <f t="shared" si="40"/>
        <v>283585.90298835264</v>
      </c>
      <c r="AZ26" s="138">
        <f t="shared" si="41"/>
        <v>1.6039299234647484E-5</v>
      </c>
      <c r="BA26" s="145">
        <f t="shared" si="34"/>
        <v>4.5485191567578998</v>
      </c>
      <c r="BB26" s="122">
        <f t="shared" si="35"/>
        <v>99.008060104400727</v>
      </c>
      <c r="BC26" s="128"/>
      <c r="BD26" s="211">
        <f t="shared" si="30"/>
        <v>7.5757575757575747E-4</v>
      </c>
      <c r="BE26" s="212">
        <f t="shared" si="31"/>
        <v>-37.614047130808743</v>
      </c>
      <c r="BF26" s="215">
        <f t="shared" si="36"/>
        <v>-26762.656365531438</v>
      </c>
      <c r="BG26" s="216">
        <f t="shared" si="37"/>
        <v>-17.339307459951595</v>
      </c>
      <c r="BH26" s="218">
        <f t="shared" si="42"/>
        <v>6075.5108802051745</v>
      </c>
      <c r="BI26" s="216">
        <f t="shared" si="43"/>
        <v>432.02568895061171</v>
      </c>
      <c r="BJ26" s="217">
        <f t="shared" si="44"/>
        <v>2.9487262103506558E-8</v>
      </c>
      <c r="BK26" s="216">
        <f t="shared" si="45"/>
        <v>21.119949996187998</v>
      </c>
      <c r="BL26" s="218">
        <f t="shared" si="46"/>
        <v>128.48171400257311</v>
      </c>
      <c r="BM26" s="134"/>
      <c r="BN26" s="134"/>
      <c r="BO26" s="134"/>
      <c r="BP26" s="134"/>
      <c r="BQ26" s="128"/>
      <c r="BS26" s="9"/>
      <c r="BT26" s="118"/>
      <c r="BW26" s="19"/>
      <c r="BX26" s="19"/>
      <c r="BY26" s="6"/>
      <c r="BZ26" s="6"/>
      <c r="CD26" s="3"/>
      <c r="CE26" s="3"/>
    </row>
    <row r="27" spans="1:83" ht="14" customHeight="1">
      <c r="A27" s="14" t="s">
        <v>80</v>
      </c>
      <c r="B27" s="14">
        <f xml:space="preserve"> SQRT(B25)</f>
        <v>1.1999852229455494</v>
      </c>
      <c r="E27" s="40">
        <v>-4.8819745890000001E-5</v>
      </c>
      <c r="F27" s="40"/>
      <c r="G27" s="1" t="s">
        <v>16</v>
      </c>
      <c r="H27" s="26">
        <v>27</v>
      </c>
      <c r="I27" s="12" t="s">
        <v>30</v>
      </c>
      <c r="J27" s="89"/>
      <c r="K27" s="96">
        <f>$K$19*$K$19</f>
        <v>20.25</v>
      </c>
      <c r="L27" s="48"/>
      <c r="M27" s="86">
        <f t="shared" si="17"/>
        <v>0.23000000000000007</v>
      </c>
      <c r="N27" s="84">
        <f>IF($L$16="FL",(M27/$K$29),IF($L$16="x",M27,IF($L$16="y",M27*M27,ERROR)))</f>
        <v>0.23000000000000007</v>
      </c>
      <c r="O27" s="64">
        <f t="shared" si="47"/>
        <v>0.71134645494709314</v>
      </c>
      <c r="P27" s="42">
        <f t="shared" si="48"/>
        <v>1.0762160079718051</v>
      </c>
      <c r="Q27" s="42">
        <f t="shared" si="2"/>
        <v>0.7531194822280064</v>
      </c>
      <c r="R27" s="42">
        <f t="shared" si="3"/>
        <v>1.0413860307251135</v>
      </c>
      <c r="S27" s="42">
        <f t="shared" si="18"/>
        <v>0.92209677818764924</v>
      </c>
      <c r="T27" s="42">
        <f t="shared" si="19"/>
        <v>0.92382656486635484</v>
      </c>
      <c r="U27" s="42">
        <f t="shared" si="4"/>
        <v>0.95887613678060835</v>
      </c>
      <c r="V27" s="42">
        <f t="shared" si="5"/>
        <v>9.1632047402681622E-3</v>
      </c>
      <c r="W27" s="42">
        <f t="shared" si="6"/>
        <v>146.97308414533953</v>
      </c>
      <c r="X27" s="42">
        <f t="shared" si="20"/>
        <v>135.13343890988102</v>
      </c>
      <c r="Y27" s="42">
        <f t="shared" si="7"/>
        <v>5.0808070731932551</v>
      </c>
      <c r="Z27" s="42">
        <f t="shared" si="8"/>
        <v>14.340891333730935</v>
      </c>
      <c r="AA27" s="52">
        <f t="shared" si="21"/>
        <v>5.9133015729884379E-7</v>
      </c>
      <c r="AB27" s="52">
        <f t="shared" si="22"/>
        <v>3583558675002.0688</v>
      </c>
      <c r="AC27" s="52">
        <f t="shared" si="23"/>
        <v>2119066.3149786098</v>
      </c>
      <c r="AD27" s="76">
        <f t="shared" si="24"/>
        <v>1953984.2218077504</v>
      </c>
      <c r="AE27" s="42">
        <f t="shared" si="25"/>
        <v>6.2909210525201678</v>
      </c>
      <c r="AF27" s="42">
        <f t="shared" si="9"/>
        <v>0.14289417767783361</v>
      </c>
      <c r="AG27" s="42">
        <f t="shared" si="10"/>
        <v>0.18091707213975927</v>
      </c>
      <c r="AH27" s="42">
        <f t="shared" si="26"/>
        <v>0.56836774481745578</v>
      </c>
      <c r="AI27" s="276">
        <f t="shared" si="27"/>
        <v>1.0559409429098494</v>
      </c>
      <c r="AJ27" s="277">
        <f t="shared" si="28"/>
        <v>2063291.9416066443</v>
      </c>
      <c r="AK27" s="52"/>
      <c r="AL27" s="168">
        <f t="shared" si="11"/>
        <v>0.23000000000000007</v>
      </c>
      <c r="AM27" s="169">
        <f t="shared" si="12"/>
        <v>1380.0000000000005</v>
      </c>
      <c r="AN27" s="176">
        <f t="shared" si="13"/>
        <v>2119066.3149786098</v>
      </c>
      <c r="AO27" s="177">
        <f t="shared" si="14"/>
        <v>2.1190663149786101E-10</v>
      </c>
      <c r="AP27" s="150">
        <f t="shared" si="15"/>
        <v>7132.384958927114</v>
      </c>
      <c r="AQ27" s="177">
        <f t="shared" si="16"/>
        <v>7.2463768115942008E-4</v>
      </c>
      <c r="AR27" s="173">
        <f t="shared" si="29"/>
        <v>-31.147276309551838</v>
      </c>
      <c r="AS27" s="150">
        <f t="shared" si="32"/>
        <v>-27745.23463633555</v>
      </c>
      <c r="AT27" s="178">
        <f t="shared" si="38"/>
        <v>-11.042033819453618</v>
      </c>
      <c r="AU27" s="56"/>
      <c r="AV27" s="197">
        <f t="shared" si="39"/>
        <v>5983.6418692654324</v>
      </c>
      <c r="AW27" s="196">
        <f t="shared" si="33"/>
        <v>425.49294240023227</v>
      </c>
      <c r="AX27" s="56"/>
      <c r="AY27" s="138">
        <f t="shared" si="40"/>
        <v>283560.4501304588</v>
      </c>
      <c r="AZ27" s="138">
        <f t="shared" si="41"/>
        <v>1.6014214570784967E-5</v>
      </c>
      <c r="BA27" s="145">
        <f t="shared" si="34"/>
        <v>4.5409978921775371</v>
      </c>
      <c r="BB27" s="122">
        <f t="shared" si="35"/>
        <v>98.844344004727446</v>
      </c>
      <c r="BC27" s="128"/>
      <c r="BD27" s="211">
        <f t="shared" si="30"/>
        <v>7.2463768115942008E-4</v>
      </c>
      <c r="BE27" s="212">
        <f t="shared" si="31"/>
        <v>-36.734552912034211</v>
      </c>
      <c r="BF27" s="215">
        <f t="shared" si="36"/>
        <v>-26712.684253221385</v>
      </c>
      <c r="BG27" s="216">
        <f t="shared" si="37"/>
        <v>-17.377535337236111</v>
      </c>
      <c r="BH27" s="218">
        <f t="shared" si="42"/>
        <v>6064.1664864387321</v>
      </c>
      <c r="BI27" s="216">
        <f t="shared" si="43"/>
        <v>431.21899637293194</v>
      </c>
      <c r="BJ27" s="217">
        <f t="shared" si="44"/>
        <v>2.8381300627829437E-8</v>
      </c>
      <c r="BK27" s="216">
        <f t="shared" si="45"/>
        <v>20.25197373609782</v>
      </c>
      <c r="BL27" s="218">
        <f t="shared" si="46"/>
        <v>123.20144214444572</v>
      </c>
      <c r="BM27" s="134"/>
      <c r="BN27" s="134"/>
      <c r="BO27" s="134"/>
      <c r="BP27" s="134"/>
      <c r="BQ27" s="128"/>
      <c r="BS27" s="9"/>
      <c r="BT27" s="118"/>
      <c r="BW27" s="19"/>
      <c r="BX27" s="19"/>
      <c r="BY27" s="6"/>
      <c r="BZ27" s="6"/>
      <c r="CD27" s="3"/>
      <c r="CE27" s="3"/>
    </row>
    <row r="28" spans="1:83" ht="14" customHeight="1">
      <c r="A28" s="13" t="s">
        <v>89</v>
      </c>
      <c r="B28" s="13" t="s">
        <v>41</v>
      </c>
      <c r="C28" s="13"/>
      <c r="E28" s="4"/>
      <c r="F28" s="4"/>
      <c r="G28" s="1" t="s">
        <v>16</v>
      </c>
      <c r="H28" s="26">
        <v>28</v>
      </c>
      <c r="I28" s="11" t="s">
        <v>26</v>
      </c>
      <c r="J28" s="89"/>
      <c r="K28" s="98" t="s">
        <v>29</v>
      </c>
      <c r="L28" s="48"/>
      <c r="M28" s="86">
        <f t="shared" si="17"/>
        <v>0.24000000000000007</v>
      </c>
      <c r="N28" s="84">
        <f>IF($L$16="FL",(M28/$K$29),IF($L$16="x",M28,IF($L$16="y",M28*M28,ERROR)))</f>
        <v>0.24000000000000007</v>
      </c>
      <c r="O28" s="64">
        <f t="shared" si="47"/>
        <v>0.70062139052443861</v>
      </c>
      <c r="P28" s="42">
        <f t="shared" si="48"/>
        <v>1.068851719028912</v>
      </c>
      <c r="Q28" s="42">
        <f t="shared" si="2"/>
        <v>0.72021113335160214</v>
      </c>
      <c r="R28" s="42">
        <f t="shared" si="3"/>
        <v>1.0426539406136905</v>
      </c>
      <c r="S28" s="42">
        <f t="shared" si="18"/>
        <v>0.91985552685894023</v>
      </c>
      <c r="T28" s="42">
        <f t="shared" si="19"/>
        <v>0.92187025069005091</v>
      </c>
      <c r="U28" s="42">
        <f t="shared" si="4"/>
        <v>0.95714580309137753</v>
      </c>
      <c r="V28" s="42">
        <f t="shared" si="5"/>
        <v>9.956198707452556E-3</v>
      </c>
      <c r="W28" s="42">
        <f t="shared" si="6"/>
        <v>142.03910179389089</v>
      </c>
      <c r="X28" s="42">
        <f t="shared" si="20"/>
        <v>130.12601080100151</v>
      </c>
      <c r="Y28" s="42">
        <f t="shared" si="7"/>
        <v>5.2763235268022823</v>
      </c>
      <c r="Z28" s="42">
        <f t="shared" si="8"/>
        <v>13.53614382904974</v>
      </c>
      <c r="AA28" s="52">
        <f t="shared" si="21"/>
        <v>1.322292177737845E-6</v>
      </c>
      <c r="AB28" s="52">
        <f t="shared" si="22"/>
        <v>3901946685824.5586</v>
      </c>
      <c r="AC28" s="52">
        <f t="shared" si="23"/>
        <v>5159513.5806159228</v>
      </c>
      <c r="AD28" s="76">
        <f t="shared" si="24"/>
        <v>4746007.0830333168</v>
      </c>
      <c r="AE28" s="42">
        <f t="shared" si="25"/>
        <v>6.6763283820313388</v>
      </c>
      <c r="AF28" s="42">
        <f t="shared" si="9"/>
        <v>0.14892564783260395</v>
      </c>
      <c r="AG28" s="42">
        <f t="shared" si="10"/>
        <v>0.17358995329233332</v>
      </c>
      <c r="AH28" s="42">
        <f t="shared" si="26"/>
        <v>0.54534892207139751</v>
      </c>
      <c r="AI28" s="276">
        <f t="shared" si="27"/>
        <v>1.0513430628301461</v>
      </c>
      <c r="AJ28" s="277">
        <f t="shared" si="28"/>
        <v>4989681.6228898149</v>
      </c>
      <c r="AK28" s="52"/>
      <c r="AL28" s="168">
        <f t="shared" si="11"/>
        <v>0.24000000000000007</v>
      </c>
      <c r="AM28" s="169">
        <f t="shared" si="12"/>
        <v>1440.0000000000005</v>
      </c>
      <c r="AN28" s="176">
        <f t="shared" si="13"/>
        <v>5159513.5806159228</v>
      </c>
      <c r="AO28" s="177">
        <f t="shared" si="14"/>
        <v>5.1595135806159232E-10</v>
      </c>
      <c r="AP28" s="150">
        <f t="shared" si="15"/>
        <v>7514.8006579637795</v>
      </c>
      <c r="AQ28" s="177">
        <f t="shared" si="16"/>
        <v>6.9444444444444425E-4</v>
      </c>
      <c r="AR28" s="173">
        <f t="shared" si="29"/>
        <v>-30.309638398161791</v>
      </c>
      <c r="AS28" s="150">
        <f t="shared" si="32"/>
        <v>-27743.323243478753</v>
      </c>
      <c r="AT28" s="178">
        <f t="shared" si="38"/>
        <v>-11.04344170130155</v>
      </c>
      <c r="AU28" s="56"/>
      <c r="AV28" s="197">
        <f t="shared" si="39"/>
        <v>5983.2296510781853</v>
      </c>
      <c r="AW28" s="196">
        <f t="shared" si="33"/>
        <v>425.46362982885267</v>
      </c>
      <c r="AX28" s="56"/>
      <c r="AY28" s="138">
        <f t="shared" si="40"/>
        <v>283536.47746294318</v>
      </c>
      <c r="AZ28" s="138">
        <f t="shared" si="41"/>
        <v>1.5991684312474219E-5</v>
      </c>
      <c r="BA28" s="145">
        <f t="shared" si="34"/>
        <v>4.5342258386583483</v>
      </c>
      <c r="BB28" s="122">
        <f t="shared" si="35"/>
        <v>98.696936055293634</v>
      </c>
      <c r="BC28" s="128"/>
      <c r="BD28" s="211">
        <f t="shared" si="30"/>
        <v>6.9444444444444425E-4</v>
      </c>
      <c r="BE28" s="212">
        <f t="shared" si="31"/>
        <v>-35.929805407353015</v>
      </c>
      <c r="BF28" s="215">
        <f t="shared" si="36"/>
        <v>-26662.965026400441</v>
      </c>
      <c r="BG28" s="216">
        <f t="shared" si="37"/>
        <v>-17.413857472352714</v>
      </c>
      <c r="BH28" s="218">
        <f t="shared" si="42"/>
        <v>6052.8795013435201</v>
      </c>
      <c r="BI28" s="216">
        <f t="shared" si="43"/>
        <v>430.41638608910847</v>
      </c>
      <c r="BJ28" s="217">
        <f t="shared" si="44"/>
        <v>2.7368928253964276E-8</v>
      </c>
      <c r="BK28" s="216">
        <f t="shared" si="45"/>
        <v>19.456946159510082</v>
      </c>
      <c r="BL28" s="218">
        <f t="shared" si="46"/>
        <v>118.36494841516411</v>
      </c>
      <c r="BM28" s="134"/>
      <c r="BN28" s="134"/>
      <c r="BO28" s="134"/>
      <c r="BP28" s="134"/>
      <c r="BQ28" s="128"/>
      <c r="BS28" s="9"/>
      <c r="BT28" s="118"/>
      <c r="BW28" s="19"/>
      <c r="BX28" s="19"/>
      <c r="BY28" s="6"/>
      <c r="BZ28" s="6"/>
      <c r="CD28" s="3"/>
      <c r="CE28" s="3"/>
    </row>
    <row r="29" spans="1:83" ht="14" customHeight="1">
      <c r="B29" s="14">
        <f>B23*B25</f>
        <v>9.8362388586801561</v>
      </c>
      <c r="E29" s="4"/>
      <c r="F29" s="4"/>
      <c r="G29" s="1" t="s">
        <v>16</v>
      </c>
      <c r="H29" s="26">
        <v>29</v>
      </c>
      <c r="I29" s="12" t="s">
        <v>120</v>
      </c>
      <c r="J29" s="89"/>
      <c r="K29" s="99">
        <f>K27/(B25)</f>
        <v>14.062846343611097</v>
      </c>
      <c r="L29" s="48"/>
      <c r="M29" s="86">
        <f t="shared" si="17"/>
        <v>0.25000000000000006</v>
      </c>
      <c r="N29" s="84">
        <f>IF($L$16="FL",(M29/$K$29),IF($L$16="x",M29,IF($L$16="y",M29*M29,ERROR)))</f>
        <v>0.25000000000000006</v>
      </c>
      <c r="O29" s="64">
        <f t="shared" si="47"/>
        <v>0.68996836940296491</v>
      </c>
      <c r="P29" s="42">
        <f t="shared" si="48"/>
        <v>1.0618029062532708</v>
      </c>
      <c r="Q29" s="42">
        <f t="shared" si="2"/>
        <v>0.68996836940296469</v>
      </c>
      <c r="R29" s="42">
        <f t="shared" si="3"/>
        <v>1.0439026714873885</v>
      </c>
      <c r="S29" s="42">
        <f t="shared" si="18"/>
        <v>0.91765615519269139</v>
      </c>
      <c r="T29" s="42">
        <f t="shared" si="19"/>
        <v>0.91995782587061992</v>
      </c>
      <c r="U29" s="42">
        <f t="shared" si="4"/>
        <v>0.95541909596628272</v>
      </c>
      <c r="V29" s="42">
        <f t="shared" si="5"/>
        <v>1.078075577192133E-2</v>
      </c>
      <c r="W29" s="42">
        <f t="shared" si="6"/>
        <v>137.47170509274437</v>
      </c>
      <c r="X29" s="42">
        <f t="shared" si="20"/>
        <v>125.48769841176424</v>
      </c>
      <c r="Y29" s="42">
        <f t="shared" si="7"/>
        <v>5.4713485140618845</v>
      </c>
      <c r="Z29" s="42">
        <f t="shared" si="8"/>
        <v>12.797112339937005</v>
      </c>
      <c r="AA29" s="52">
        <f t="shared" si="21"/>
        <v>2.7687562662862811E-6</v>
      </c>
      <c r="AB29" s="52">
        <f t="shared" si="22"/>
        <v>4233883122639.4946</v>
      </c>
      <c r="AC29" s="52">
        <f t="shared" si="23"/>
        <v>11722590.426531827</v>
      </c>
      <c r="AD29" s="76">
        <f t="shared" si="24"/>
        <v>10757307.259709848</v>
      </c>
      <c r="AE29" s="42">
        <f t="shared" si="25"/>
        <v>7.0317035735048288</v>
      </c>
      <c r="AF29" s="42">
        <f t="shared" si="9"/>
        <v>0.15494531344201878</v>
      </c>
      <c r="AG29" s="42">
        <f t="shared" si="10"/>
        <v>0.16684593858959232</v>
      </c>
      <c r="AH29" s="42">
        <f t="shared" si="26"/>
        <v>0.52416197502279838</v>
      </c>
      <c r="AI29" s="276">
        <f t="shared" si="27"/>
        <v>1.0473024830803201</v>
      </c>
      <c r="AJ29" s="277">
        <f t="shared" si="28"/>
        <v>11266154.604352077</v>
      </c>
      <c r="AK29" s="52"/>
      <c r="AL29" s="168">
        <f t="shared" si="11"/>
        <v>0.25000000000000006</v>
      </c>
      <c r="AM29" s="169">
        <f t="shared" si="12"/>
        <v>1500.0000000000002</v>
      </c>
      <c r="AN29" s="176">
        <f t="shared" si="13"/>
        <v>11722590.426531827</v>
      </c>
      <c r="AO29" s="177">
        <f t="shared" si="14"/>
        <v>1.1722590426531828E-9</v>
      </c>
      <c r="AP29" s="150">
        <f t="shared" si="15"/>
        <v>7900.8545594270099</v>
      </c>
      <c r="AQ29" s="177">
        <f t="shared" si="16"/>
        <v>6.6666666666666654E-4</v>
      </c>
      <c r="AR29" s="173">
        <f t="shared" si="29"/>
        <v>-29.539059348743983</v>
      </c>
      <c r="AS29" s="150">
        <f>(AR24-AR34)/(AQ24-AQ34)</f>
        <v>-27741.525574118612</v>
      </c>
      <c r="AT29" s="178">
        <f>AR29-AS29*AQ29</f>
        <v>-11.044708965998247</v>
      </c>
      <c r="AU29" s="133"/>
      <c r="AV29" s="233">
        <f>-AS29/$AV$10</f>
        <v>5982.8419589288333</v>
      </c>
      <c r="AW29" s="234">
        <f t="shared" si="33"/>
        <v>425.43606128832545</v>
      </c>
      <c r="AX29" s="133"/>
      <c r="AY29" s="138">
        <f t="shared" si="40"/>
        <v>283513.93145663757</v>
      </c>
      <c r="AZ29" s="138">
        <f t="shared" si="41"/>
        <v>1.5971431451082865E-5</v>
      </c>
      <c r="BA29" s="145">
        <f t="shared" si="34"/>
        <v>4.5281233216866932</v>
      </c>
      <c r="BB29" s="128">
        <f t="shared" si="35"/>
        <v>98.564101973190219</v>
      </c>
      <c r="BC29" s="128"/>
      <c r="BD29" s="211">
        <f t="shared" si="30"/>
        <v>6.6666666666666654E-4</v>
      </c>
      <c r="BE29" s="212">
        <f t="shared" si="31"/>
        <v>-35.190773918240282</v>
      </c>
      <c r="BF29" s="215">
        <f t="shared" si="36"/>
        <v>-26613.477658775446</v>
      </c>
      <c r="BG29" s="216">
        <f t="shared" si="37"/>
        <v>-17.448455479056655</v>
      </c>
      <c r="BH29" s="235">
        <f t="shared" si="42"/>
        <v>6041.6451516462457</v>
      </c>
      <c r="BI29" s="134">
        <f t="shared" si="43"/>
        <v>429.61751867473339</v>
      </c>
      <c r="BJ29" s="217">
        <f t="shared" si="44"/>
        <v>2.6438211206954752E-8</v>
      </c>
      <c r="BK29" s="216">
        <f t="shared" si="45"/>
        <v>18.725582024091942</v>
      </c>
      <c r="BL29" s="235">
        <f t="shared" si="46"/>
        <v>113.91574670325224</v>
      </c>
      <c r="BM29" s="134"/>
      <c r="BN29" s="134"/>
      <c r="BO29" s="134"/>
      <c r="BP29" s="134"/>
      <c r="BQ29" s="128"/>
      <c r="BS29" s="9"/>
      <c r="BT29" s="118"/>
      <c r="BW29" s="19"/>
      <c r="BX29" s="19"/>
      <c r="BY29" s="6"/>
      <c r="BZ29" s="6"/>
      <c r="CD29" s="3"/>
      <c r="CE29" s="3"/>
    </row>
    <row r="30" spans="1:83" ht="14" customHeight="1">
      <c r="A30" s="13" t="s">
        <v>86</v>
      </c>
      <c r="B30" s="13" t="s">
        <v>82</v>
      </c>
      <c r="C30" s="13"/>
      <c r="D30" s="13"/>
      <c r="E30" s="4"/>
      <c r="F30" s="4"/>
      <c r="G30" s="1" t="s">
        <v>16</v>
      </c>
      <c r="H30" s="26">
        <v>30</v>
      </c>
      <c r="I30" s="12" t="s">
        <v>31</v>
      </c>
      <c r="J30" s="89"/>
      <c r="K30" s="266" t="s">
        <v>39</v>
      </c>
      <c r="L30" s="48"/>
      <c r="M30" s="86">
        <f t="shared" si="17"/>
        <v>0.26000000000000006</v>
      </c>
      <c r="N30" s="84">
        <f>IF($L$16="FL",(M30/$K$29),IF($L$16="x",M30,IF($L$16="y",M30*M30,ERROR)))</f>
        <v>0.26000000000000006</v>
      </c>
      <c r="O30" s="64">
        <f t="shared" si="47"/>
        <v>0.67938436473261965</v>
      </c>
      <c r="P30" s="42">
        <f t="shared" si="48"/>
        <v>1.0550445022247952</v>
      </c>
      <c r="Q30" s="42">
        <f t="shared" si="2"/>
        <v>0.66208195627529176</v>
      </c>
      <c r="R30" s="42">
        <f t="shared" si="3"/>
        <v>1.045133125503882</v>
      </c>
      <c r="S30" s="42">
        <f t="shared" si="18"/>
        <v>0.91549668095983672</v>
      </c>
      <c r="T30" s="42">
        <f t="shared" si="19"/>
        <v>0.918086979368405</v>
      </c>
      <c r="U30" s="42">
        <f t="shared" si="4"/>
        <v>0.95369593531106645</v>
      </c>
      <c r="V30" s="42">
        <f t="shared" si="5"/>
        <v>1.1636752463494536E-2</v>
      </c>
      <c r="W30" s="42">
        <f t="shared" si="6"/>
        <v>133.23046207232485</v>
      </c>
      <c r="X30" s="42">
        <f t="shared" si="20"/>
        <v>121.17789316173862</v>
      </c>
      <c r="Y30" s="42">
        <f t="shared" si="7"/>
        <v>5.6659421477302834</v>
      </c>
      <c r="Z30" s="42">
        <f t="shared" si="8"/>
        <v>12.116160268281007</v>
      </c>
      <c r="AA30" s="52">
        <f t="shared" si="21"/>
        <v>5.4703920667242741E-6</v>
      </c>
      <c r="AB30" s="52">
        <f t="shared" si="22"/>
        <v>4579367985446.877</v>
      </c>
      <c r="AC30" s="52">
        <f t="shared" si="23"/>
        <v>25050938.298199717</v>
      </c>
      <c r="AD30" s="76">
        <f t="shared" si="24"/>
        <v>22934050.866931502</v>
      </c>
      <c r="AE30" s="42">
        <f t="shared" si="25"/>
        <v>7.3604807714231484</v>
      </c>
      <c r="AF30" s="42">
        <f t="shared" si="9"/>
        <v>0.16095340928069388</v>
      </c>
      <c r="AG30" s="42">
        <f t="shared" si="10"/>
        <v>0.16061788542924085</v>
      </c>
      <c r="AH30" s="42">
        <f t="shared" si="26"/>
        <v>0.50459596896551673</v>
      </c>
      <c r="AI30" s="276">
        <f t="shared" si="27"/>
        <v>1.0437315119438892</v>
      </c>
      <c r="AJ30" s="277">
        <f t="shared" si="28"/>
        <v>23936991.58634048</v>
      </c>
      <c r="AK30" s="52"/>
      <c r="AL30" s="168">
        <f t="shared" si="11"/>
        <v>0.26000000000000006</v>
      </c>
      <c r="AM30" s="169">
        <f t="shared" si="12"/>
        <v>1560.0000000000005</v>
      </c>
      <c r="AN30" s="176">
        <f t="shared" si="13"/>
        <v>25050938.298199717</v>
      </c>
      <c r="AO30" s="177">
        <f t="shared" si="14"/>
        <v>2.505093829819972E-9</v>
      </c>
      <c r="AP30" s="150">
        <f t="shared" si="15"/>
        <v>8290.4336236407871</v>
      </c>
      <c r="AQ30" s="177">
        <f t="shared" si="16"/>
        <v>6.4102564102564081E-4</v>
      </c>
      <c r="AR30" s="173">
        <f t="shared" si="29"/>
        <v>-28.827797199690927</v>
      </c>
      <c r="AS30" s="150">
        <f>(AR25-AR35)/(AQ25-AQ35)</f>
        <v>-27739.83780439811</v>
      </c>
      <c r="AT30" s="178">
        <f>AR30-AS30*AQ30</f>
        <v>-11.045849889179323</v>
      </c>
      <c r="AU30" s="133"/>
      <c r="AV30" s="197">
        <f t="shared" si="39"/>
        <v>5982.4779681499604</v>
      </c>
      <c r="AW30" s="196">
        <f t="shared" si="33"/>
        <v>425.41017813707862</v>
      </c>
      <c r="AX30" s="133"/>
      <c r="AY30" s="138">
        <f t="shared" si="40"/>
        <v>283492.76409153873</v>
      </c>
      <c r="AZ30" s="138">
        <f t="shared" si="41"/>
        <v>1.5953219665804885E-5</v>
      </c>
      <c r="BA30" s="145">
        <f t="shared" si="34"/>
        <v>4.522622339218521</v>
      </c>
      <c r="BB30" s="122">
        <f t="shared" si="35"/>
        <v>98.444361551292062</v>
      </c>
      <c r="BC30" s="128"/>
      <c r="BD30" s="211">
        <f t="shared" si="30"/>
        <v>6.4102564102564081E-4</v>
      </c>
      <c r="BE30" s="212">
        <f t="shared" si="31"/>
        <v>-34.509821846584288</v>
      </c>
      <c r="BF30" s="215">
        <f t="shared" si="36"/>
        <v>-26564.20424983625</v>
      </c>
      <c r="BG30" s="216">
        <f t="shared" si="37"/>
        <v>-17.481485788996952</v>
      </c>
      <c r="BH30" s="218">
        <f t="shared" si="42"/>
        <v>6030.4593736716633</v>
      </c>
      <c r="BI30" s="216">
        <f t="shared" si="43"/>
        <v>428.82210516446173</v>
      </c>
      <c r="BJ30" s="217">
        <f t="shared" si="44"/>
        <v>2.5579213473104541E-8</v>
      </c>
      <c r="BK30" s="216">
        <f t="shared" si="45"/>
        <v>18.050149697015009</v>
      </c>
      <c r="BL30" s="218">
        <f t="shared" si="46"/>
        <v>109.80680217018022</v>
      </c>
      <c r="BM30" s="134"/>
      <c r="BN30" s="134"/>
      <c r="BO30" s="134"/>
      <c r="BP30" s="134"/>
      <c r="BQ30" s="128"/>
      <c r="BS30" s="9"/>
      <c r="BT30" s="118"/>
      <c r="BW30" s="19"/>
      <c r="BX30" s="19"/>
      <c r="BY30" s="6"/>
      <c r="BZ30" s="6"/>
      <c r="CD30" s="3"/>
      <c r="CE30" s="3"/>
    </row>
    <row r="31" spans="1:83" ht="14" customHeight="1">
      <c r="A31" s="14" t="s">
        <v>85</v>
      </c>
      <c r="B31" s="14">
        <f>B21*B23*B23</f>
        <v>7.1924928556965962E-5</v>
      </c>
      <c r="E31" s="4"/>
      <c r="F31" s="4"/>
      <c r="G31" s="1" t="s">
        <v>16</v>
      </c>
      <c r="H31" s="26">
        <v>31</v>
      </c>
      <c r="I31" s="11"/>
      <c r="J31" s="89"/>
      <c r="K31" s="265">
        <f>B29/K23</f>
        <v>4.6368474655622443</v>
      </c>
      <c r="L31" s="48"/>
      <c r="M31" s="86">
        <f>M30+$L$22</f>
        <v>0.27000000000000007</v>
      </c>
      <c r="N31" s="84">
        <f>IF($L$16="FL",(M31/$K$29),IF($L$16="x",M31,IF($L$16="y",M31*M31,ERROR)))</f>
        <v>0.27000000000000007</v>
      </c>
      <c r="O31" s="64">
        <f t="shared" si="47"/>
        <v>0.66886658568067225</v>
      </c>
      <c r="P31" s="42">
        <f t="shared" si="48"/>
        <v>1.0485542944293136</v>
      </c>
      <c r="Q31" s="42">
        <f t="shared" si="2"/>
        <v>0.63628860890474892</v>
      </c>
      <c r="R31" s="42">
        <f t="shared" si="3"/>
        <v>1.0463461316752252</v>
      </c>
      <c r="S31" s="42">
        <f t="shared" si="18"/>
        <v>0.91337528078590491</v>
      </c>
      <c r="T31" s="42">
        <f t="shared" si="19"/>
        <v>0.91625559682283875</v>
      </c>
      <c r="U31" s="42">
        <f t="shared" si="4"/>
        <v>0.95197624517658697</v>
      </c>
      <c r="V31" s="42">
        <f t="shared" si="5"/>
        <v>1.2524068689072181E-2</v>
      </c>
      <c r="W31" s="42">
        <f t="shared" si="6"/>
        <v>129.28074049936825</v>
      </c>
      <c r="X31" s="42">
        <f t="shared" si="20"/>
        <v>117.16180504812043</v>
      </c>
      <c r="Y31" s="42">
        <f t="shared" si="7"/>
        <v>5.8601600748320557</v>
      </c>
      <c r="Z31" s="42">
        <f t="shared" si="8"/>
        <v>11.48678641708406</v>
      </c>
      <c r="AA31" s="52">
        <f t="shared" si="21"/>
        <v>1.0264836689350746E-5</v>
      </c>
      <c r="AB31" s="52">
        <f t="shared" si="22"/>
        <v>4938401274246.707</v>
      </c>
      <c r="AC31" s="52">
        <f t="shared" si="23"/>
        <v>50691882.586624071</v>
      </c>
      <c r="AD31" s="76">
        <f t="shared" si="24"/>
        <v>46300712.491123885</v>
      </c>
      <c r="AE31" s="42">
        <f t="shared" si="25"/>
        <v>7.6655876741406894</v>
      </c>
      <c r="AF31" s="42">
        <f t="shared" si="9"/>
        <v>0.16695015872789726</v>
      </c>
      <c r="AG31" s="42">
        <f t="shared" si="10"/>
        <v>0.15484858743636731</v>
      </c>
      <c r="AH31" s="42">
        <f t="shared" si="26"/>
        <v>0.48647118477236828</v>
      </c>
      <c r="AI31" s="276">
        <f t="shared" si="27"/>
        <v>1.0405592080716739</v>
      </c>
      <c r="AJ31" s="277">
        <f t="shared" si="28"/>
        <v>48178632.72291813</v>
      </c>
      <c r="AK31" s="52"/>
      <c r="AL31" s="168">
        <f t="shared" si="11"/>
        <v>0.27000000000000007</v>
      </c>
      <c r="AM31" s="169">
        <f t="shared" si="12"/>
        <v>1620.0000000000005</v>
      </c>
      <c r="AN31" s="176">
        <f t="shared" si="13"/>
        <v>50691882.586624071</v>
      </c>
      <c r="AO31" s="177">
        <f t="shared" si="14"/>
        <v>5.0691882586624076E-9</v>
      </c>
      <c r="AP31" s="150">
        <f t="shared" si="15"/>
        <v>8683.4325585237111</v>
      </c>
      <c r="AQ31" s="177">
        <f t="shared" si="16"/>
        <v>6.1728395061728383E-4</v>
      </c>
      <c r="AR31" s="173">
        <f t="shared" si="29"/>
        <v>-28.169257324467857</v>
      </c>
      <c r="AS31" s="150">
        <f t="shared" ref="AS31:AS34" si="49">(AR26-AR36)/(AQ26-AQ36)</f>
        <v>-27738.256476815492</v>
      </c>
      <c r="AT31" s="178">
        <f t="shared" ref="AT31:AT34" si="50">AR31-AS31*AQ31</f>
        <v>-11.04687678322373</v>
      </c>
      <c r="AU31" s="133"/>
      <c r="AV31" s="197">
        <f t="shared" si="39"/>
        <v>5982.1369330837088</v>
      </c>
      <c r="AW31" s="196">
        <f t="shared" si="33"/>
        <v>425.38592735185927</v>
      </c>
      <c r="AX31" s="133"/>
      <c r="AY31" s="138">
        <f t="shared" si="40"/>
        <v>283472.93194869364</v>
      </c>
      <c r="AZ31" s="138">
        <f t="shared" si="41"/>
        <v>1.5936845808088296E-5</v>
      </c>
      <c r="BA31" s="145">
        <f t="shared" si="34"/>
        <v>4.5176644072330374</v>
      </c>
      <c r="BB31" s="122">
        <f t="shared" si="35"/>
        <v>98.336441762214562</v>
      </c>
      <c r="BC31" s="128"/>
      <c r="BD31" s="211">
        <f t="shared" si="30"/>
        <v>6.1728395061728383E-4</v>
      </c>
      <c r="BE31" s="212">
        <f t="shared" si="31"/>
        <v>-33.880447995387335</v>
      </c>
      <c r="BF31" s="215">
        <f t="shared" si="36"/>
        <v>-26515.129431346242</v>
      </c>
      <c r="BG31" s="216">
        <f t="shared" si="37"/>
        <v>-17.513084148877311</v>
      </c>
      <c r="BH31" s="218">
        <f t="shared" si="42"/>
        <v>6019.318678607322</v>
      </c>
      <c r="BI31" s="216">
        <f t="shared" si="43"/>
        <v>428.02989747107375</v>
      </c>
      <c r="BJ31" s="217">
        <f t="shared" si="44"/>
        <v>2.4783588697928354E-8</v>
      </c>
      <c r="BK31" s="216">
        <f t="shared" si="45"/>
        <v>17.424153801073125</v>
      </c>
      <c r="BL31" s="218">
        <f t="shared" si="46"/>
        <v>105.99860065058826</v>
      </c>
      <c r="BM31" s="134"/>
      <c r="BN31" s="134"/>
      <c r="BO31" s="134"/>
      <c r="BP31" s="134"/>
      <c r="BQ31" s="128"/>
      <c r="BS31" s="9"/>
      <c r="BT31" s="118"/>
      <c r="BW31" s="19"/>
      <c r="BX31" s="19"/>
      <c r="BY31" s="6"/>
      <c r="BZ31" s="6"/>
      <c r="CD31" s="3"/>
      <c r="CE31" s="3"/>
    </row>
    <row r="32" spans="1:83" ht="14" customHeight="1">
      <c r="A32" s="13" t="s">
        <v>87</v>
      </c>
      <c r="B32" s="13" t="s">
        <v>231</v>
      </c>
      <c r="C32" s="13"/>
      <c r="D32" s="13"/>
      <c r="E32" s="4"/>
      <c r="F32" s="4"/>
      <c r="G32" s="1" t="s">
        <v>16</v>
      </c>
      <c r="H32" s="26">
        <v>32</v>
      </c>
      <c r="I32" s="38" t="s">
        <v>126</v>
      </c>
      <c r="J32" s="90"/>
      <c r="K32" s="98" t="s">
        <v>43</v>
      </c>
      <c r="L32" s="48"/>
      <c r="M32" s="86">
        <f t="shared" si="17"/>
        <v>0.28000000000000008</v>
      </c>
      <c r="N32" s="84">
        <f>IF($L$16="FL",(M32/$K$29),IF($L$16="x",M32,IF($L$16="y",M32*M32,ERROR)))</f>
        <v>0.28000000000000008</v>
      </c>
      <c r="O32" s="64">
        <f t="shared" si="47"/>
        <v>0.65841245103491652</v>
      </c>
      <c r="P32" s="42">
        <f t="shared" si="48"/>
        <v>1.0423125084902738</v>
      </c>
      <c r="Q32" s="42">
        <f t="shared" si="2"/>
        <v>0.61236277067979572</v>
      </c>
      <c r="R32" s="42">
        <f t="shared" si="3"/>
        <v>1.0475424542046188</v>
      </c>
      <c r="S32" s="42">
        <f t="shared" si="18"/>
        <v>0.91129027224069825</v>
      </c>
      <c r="T32" s="42">
        <f t="shared" si="19"/>
        <v>0.91446173754849525</v>
      </c>
      <c r="U32" s="42">
        <f t="shared" si="4"/>
        <v>0.95025995341219327</v>
      </c>
      <c r="V32" s="42">
        <f t="shared" si="5"/>
        <v>1.3442587541962887E-2</v>
      </c>
      <c r="W32" s="42">
        <f t="shared" si="6"/>
        <v>125.59269773820779</v>
      </c>
      <c r="X32" s="42">
        <f t="shared" si="20"/>
        <v>113.40944987137145</v>
      </c>
      <c r="Y32" s="42">
        <f t="shared" si="7"/>
        <v>6.0540539877142185</v>
      </c>
      <c r="Z32" s="42">
        <f t="shared" si="8"/>
        <v>10.903421803128133</v>
      </c>
      <c r="AA32" s="52">
        <f t="shared" si="21"/>
        <v>1.839518149110495E-5</v>
      </c>
      <c r="AB32" s="52">
        <f t="shared" si="22"/>
        <v>5310982989038.9834</v>
      </c>
      <c r="AC32" s="52">
        <f t="shared" si="23"/>
        <v>97696495.979543149</v>
      </c>
      <c r="AD32" s="76">
        <f t="shared" si="24"/>
        <v>89029866.418160155</v>
      </c>
      <c r="AE32" s="42">
        <f t="shared" si="25"/>
        <v>7.9495357217542235</v>
      </c>
      <c r="AF32" s="42">
        <f t="shared" si="9"/>
        <v>0.17293577468467658</v>
      </c>
      <c r="AG32" s="42">
        <f t="shared" si="10"/>
        <v>0.14948900132681964</v>
      </c>
      <c r="AH32" s="42">
        <f t="shared" si="26"/>
        <v>0.46963354842213284</v>
      </c>
      <c r="AI32" s="276">
        <f t="shared" si="27"/>
        <v>1.0377276548218843</v>
      </c>
      <c r="AJ32" s="277">
        <f t="shared" si="28"/>
        <v>92388754.48722297</v>
      </c>
      <c r="AK32" s="52"/>
      <c r="AL32" s="168">
        <f t="shared" si="11"/>
        <v>0.28000000000000008</v>
      </c>
      <c r="AM32" s="169">
        <f t="shared" si="12"/>
        <v>1680.0000000000005</v>
      </c>
      <c r="AN32" s="176">
        <f t="shared" si="13"/>
        <v>97696495.979543149</v>
      </c>
      <c r="AO32" s="177">
        <f t="shared" si="14"/>
        <v>9.7696495979543161E-9</v>
      </c>
      <c r="AP32" s="150">
        <f t="shared" si="15"/>
        <v>9079.7530197568885</v>
      </c>
      <c r="AQ32" s="177">
        <f t="shared" si="16"/>
        <v>5.9523809523809507E-4</v>
      </c>
      <c r="AR32" s="173">
        <f t="shared" si="29"/>
        <v>-27.557787507394895</v>
      </c>
      <c r="AS32" s="150">
        <f t="shared" si="49"/>
        <v>-27736.778443150328</v>
      </c>
      <c r="AT32" s="178">
        <f t="shared" si="50"/>
        <v>-11.047800338853037</v>
      </c>
      <c r="AU32" s="133"/>
      <c r="AV32" s="197">
        <f t="shared" si="39"/>
        <v>5981.8181747729941</v>
      </c>
      <c r="AW32" s="196">
        <f t="shared" si="33"/>
        <v>425.36326065246385</v>
      </c>
      <c r="AX32" s="133"/>
      <c r="AY32" s="138">
        <f t="shared" si="40"/>
        <v>283454.39549372712</v>
      </c>
      <c r="AZ32" s="138">
        <f t="shared" si="41"/>
        <v>1.5922134039043114E-5</v>
      </c>
      <c r="BA32" s="145">
        <f t="shared" si="34"/>
        <v>4.5131988790070618</v>
      </c>
      <c r="BB32" s="122">
        <f t="shared" si="35"/>
        <v>98.239240173794641</v>
      </c>
      <c r="BC32" s="128"/>
      <c r="BD32" s="211">
        <f t="shared" si="30"/>
        <v>5.9523809523809507E-4</v>
      </c>
      <c r="BE32" s="212">
        <f t="shared" si="31"/>
        <v>-33.297083381431413</v>
      </c>
      <c r="BF32" s="215">
        <f t="shared" si="36"/>
        <v>-26466.239906587027</v>
      </c>
      <c r="BG32" s="216">
        <f t="shared" si="37"/>
        <v>-17.543369151320093</v>
      </c>
      <c r="BH32" s="218">
        <f t="shared" si="42"/>
        <v>6008.22004790543</v>
      </c>
      <c r="BI32" s="216">
        <f t="shared" si="43"/>
        <v>427.24068094756859</v>
      </c>
      <c r="BJ32" s="217">
        <f t="shared" si="44"/>
        <v>2.4044269305113609E-8</v>
      </c>
      <c r="BK32" s="216">
        <f t="shared" si="45"/>
        <v>16.842093474602748</v>
      </c>
      <c r="BL32" s="218">
        <f t="shared" si="46"/>
        <v>102.4576780437019</v>
      </c>
      <c r="BM32" s="134"/>
      <c r="BN32" s="134"/>
      <c r="BO32" s="134"/>
      <c r="BP32" s="134"/>
      <c r="BQ32" s="128"/>
      <c r="BS32" s="9"/>
      <c r="BT32" s="118"/>
      <c r="BW32" s="19"/>
      <c r="BX32" s="19"/>
      <c r="BY32" s="6"/>
      <c r="BZ32" s="6"/>
      <c r="CD32" s="3"/>
      <c r="CE32" s="3"/>
    </row>
    <row r="33" spans="1:83" ht="14" customHeight="1" thickBot="1">
      <c r="A33" s="14" t="s">
        <v>88</v>
      </c>
      <c r="B33" s="14">
        <f>A4*A4*B21/(B25*B25)</f>
        <v>743397859667.8396</v>
      </c>
      <c r="E33" s="4"/>
      <c r="F33" s="4"/>
      <c r="G33" s="1" t="s">
        <v>16</v>
      </c>
      <c r="H33" s="26">
        <v>33</v>
      </c>
      <c r="I33" s="38" t="s">
        <v>11</v>
      </c>
      <c r="J33" s="90"/>
      <c r="K33" s="100">
        <f>B33*K19*K27</f>
        <v>67742129962231.883</v>
      </c>
      <c r="L33" s="48"/>
      <c r="M33" s="86">
        <f>M32+$L$22</f>
        <v>0.29000000000000009</v>
      </c>
      <c r="N33" s="84">
        <f>IF($L$16="FL",(M33/$K$29),IF($L$16="x",M33,IF($L$16="y",M33*M33,ERROR)))</f>
        <v>0.29000000000000009</v>
      </c>
      <c r="O33" s="64">
        <f t="shared" si="47"/>
        <v>0.6480195665938453</v>
      </c>
      <c r="P33" s="42">
        <f t="shared" si="48"/>
        <v>1.036301464707245</v>
      </c>
      <c r="Q33" s="42">
        <f t="shared" si="2"/>
        <v>0.59011009585403573</v>
      </c>
      <c r="R33" s="42">
        <f t="shared" si="3"/>
        <v>1.0487227996139801</v>
      </c>
      <c r="S33" s="42">
        <f t="shared" si="18"/>
        <v>0.9092400985038529</v>
      </c>
      <c r="T33" s="42">
        <f t="shared" si="19"/>
        <v>0.9127036149209089</v>
      </c>
      <c r="U33" s="42">
        <f t="shared" si="4"/>
        <v>0.94854699135894638</v>
      </c>
      <c r="V33" s="42">
        <f t="shared" si="5"/>
        <v>1.4392195127784091E-2</v>
      </c>
      <c r="W33" s="42">
        <f t="shared" si="6"/>
        <v>122.14047541759153</v>
      </c>
      <c r="X33" s="42">
        <f t="shared" si="20"/>
        <v>109.89484171572649</v>
      </c>
      <c r="Y33" s="42">
        <f t="shared" si="7"/>
        <v>6.2476720610263028</v>
      </c>
      <c r="Z33" s="42">
        <f t="shared" si="8"/>
        <v>10.361268568949704</v>
      </c>
      <c r="AA33" s="52">
        <f t="shared" si="21"/>
        <v>3.1634300444496243E-5</v>
      </c>
      <c r="AB33" s="52">
        <f t="shared" si="22"/>
        <v>5697113129823.7051</v>
      </c>
      <c r="AC33" s="52">
        <f t="shared" si="23"/>
        <v>180224188.41512743</v>
      </c>
      <c r="AD33" s="76">
        <f t="shared" si="24"/>
        <v>163867058.8273474</v>
      </c>
      <c r="AE33" s="42">
        <f t="shared" si="25"/>
        <v>8.2144916588337438</v>
      </c>
      <c r="AF33" s="42">
        <f t="shared" si="9"/>
        <v>0.17891046038809211</v>
      </c>
      <c r="AG33" s="42">
        <f t="shared" si="10"/>
        <v>0.14449684045982619</v>
      </c>
      <c r="AH33" s="42">
        <f t="shared" si="26"/>
        <v>0.45395021251479994</v>
      </c>
      <c r="AI33" s="276">
        <f t="shared" si="27"/>
        <v>1.035189172551263</v>
      </c>
      <c r="AJ33" s="277">
        <f t="shared" si="28"/>
        <v>169633405.03589088</v>
      </c>
      <c r="AK33" s="52"/>
      <c r="AL33" s="168">
        <f t="shared" si="11"/>
        <v>0.29000000000000009</v>
      </c>
      <c r="AM33" s="169">
        <f t="shared" si="12"/>
        <v>1740.0000000000005</v>
      </c>
      <c r="AN33" s="176">
        <f t="shared" si="13"/>
        <v>180224188.41512743</v>
      </c>
      <c r="AO33" s="177">
        <f t="shared" si="14"/>
        <v>1.8022418841512746E-8</v>
      </c>
      <c r="AP33" s="150">
        <f t="shared" si="15"/>
        <v>9479.3029192957038</v>
      </c>
      <c r="AQ33" s="177">
        <f t="shared" si="16"/>
        <v>5.747126436781608E-4</v>
      </c>
      <c r="AR33" s="173">
        <f t="shared" si="29"/>
        <v>-26.988515423661447</v>
      </c>
      <c r="AS33" s="150">
        <f t="shared" si="49"/>
        <v>-27735.400818879571</v>
      </c>
      <c r="AT33" s="178">
        <f t="shared" si="50"/>
        <v>-11.048629895569743</v>
      </c>
      <c r="AU33" s="133"/>
      <c r="AV33" s="197">
        <f t="shared" si="39"/>
        <v>5981.5210711307054</v>
      </c>
      <c r="AW33" s="196">
        <f t="shared" si="33"/>
        <v>425.34213380267613</v>
      </c>
      <c r="AX33" s="133"/>
      <c r="AY33" s="138">
        <f t="shared" si="40"/>
        <v>283437.11850457266</v>
      </c>
      <c r="AZ33" s="138">
        <f t="shared" si="41"/>
        <v>1.5908931202814613E-5</v>
      </c>
      <c r="BA33" s="145">
        <f t="shared" si="34"/>
        <v>4.5091816186132592</v>
      </c>
      <c r="BB33" s="122">
        <f t="shared" si="35"/>
        <v>98.151796074997407</v>
      </c>
      <c r="BC33" s="128"/>
      <c r="BD33" s="211">
        <f t="shared" si="30"/>
        <v>5.747126436781608E-4</v>
      </c>
      <c r="BE33" s="212">
        <f t="shared" si="31"/>
        <v>-32.754930147252985</v>
      </c>
      <c r="BF33" s="215">
        <f t="shared" si="36"/>
        <v>-26417.524088633916</v>
      </c>
      <c r="BG33" s="216">
        <f t="shared" si="37"/>
        <v>-17.572445038842691</v>
      </c>
      <c r="BH33" s="218">
        <f t="shared" si="42"/>
        <v>5997.160851166147</v>
      </c>
      <c r="BI33" s="216">
        <f t="shared" si="43"/>
        <v>426.4542685478977</v>
      </c>
      <c r="BJ33" s="217">
        <f t="shared" si="44"/>
        <v>2.3355226641514728E-8</v>
      </c>
      <c r="BK33" s="216">
        <f t="shared" si="45"/>
        <v>16.29927586677206</v>
      </c>
      <c r="BL33" s="218">
        <f t="shared" si="46"/>
        <v>99.155485725185471</v>
      </c>
      <c r="BM33" s="134"/>
      <c r="BN33" s="134"/>
      <c r="BO33" s="134"/>
      <c r="BP33" s="134"/>
      <c r="BQ33" s="128"/>
      <c r="BS33" s="9"/>
      <c r="BT33" s="118"/>
      <c r="BW33" s="19"/>
      <c r="BX33" s="19"/>
      <c r="BY33" s="6"/>
      <c r="BZ33" s="6"/>
      <c r="CD33" s="3"/>
      <c r="CE33" s="3"/>
    </row>
    <row r="34" spans="1:83" ht="14" customHeight="1">
      <c r="A34" s="29" t="s">
        <v>81</v>
      </c>
      <c r="B34" s="13" t="s">
        <v>83</v>
      </c>
      <c r="C34" s="13"/>
      <c r="D34" s="13"/>
      <c r="E34" s="4"/>
      <c r="F34" s="4"/>
      <c r="G34" s="1" t="s">
        <v>16</v>
      </c>
      <c r="H34" s="26">
        <v>34</v>
      </c>
      <c r="I34" s="25" t="s">
        <v>15</v>
      </c>
      <c r="J34" s="90"/>
      <c r="K34" s="98" t="s">
        <v>49</v>
      </c>
      <c r="L34" s="48"/>
      <c r="M34" s="86">
        <f t="shared" si="17"/>
        <v>0.3000000000000001</v>
      </c>
      <c r="N34" s="84">
        <f>IF($L$16="FL",(M34/$K$29),IF($L$16="x",M34,IF($L$16="y",M34*M34,ERROR)))</f>
        <v>0.3000000000000001</v>
      </c>
      <c r="O34" s="64">
        <f t="shared" si="47"/>
        <v>0.63768570568874072</v>
      </c>
      <c r="P34" s="42">
        <f t="shared" si="48"/>
        <v>1.0305052929605703</v>
      </c>
      <c r="Q34" s="42">
        <f t="shared" si="2"/>
        <v>0.56936223722208978</v>
      </c>
      <c r="R34" s="42">
        <f t="shared" si="3"/>
        <v>1.0498878228729689</v>
      </c>
      <c r="S34" s="42">
        <f t="shared" si="18"/>
        <v>0.90722331516046684</v>
      </c>
      <c r="T34" s="42">
        <f t="shared" si="19"/>
        <v>0.91097957955534392</v>
      </c>
      <c r="U34" s="42">
        <f t="shared" si="4"/>
        <v>0.94683729357691182</v>
      </c>
      <c r="V34" s="42">
        <f t="shared" si="5"/>
        <v>1.537278040499644E-2</v>
      </c>
      <c r="W34" s="42">
        <f t="shared" si="6"/>
        <v>118.90155191860583</v>
      </c>
      <c r="X34" s="42">
        <f t="shared" si="20"/>
        <v>106.59534361077284</v>
      </c>
      <c r="Y34" s="42">
        <f t="shared" si="7"/>
        <v>6.4410593275564398</v>
      </c>
      <c r="Z34" s="42">
        <f t="shared" si="8"/>
        <v>9.8561711608270244</v>
      </c>
      <c r="AA34" s="52">
        <f t="shared" si="21"/>
        <v>5.2422683932972167E-5</v>
      </c>
      <c r="AB34" s="52">
        <f t="shared" si="22"/>
        <v>6096791696600.873</v>
      </c>
      <c r="AC34" s="52">
        <f t="shared" si="23"/>
        <v>319610184.11607671</v>
      </c>
      <c r="AD34" s="76">
        <f t="shared" si="24"/>
        <v>289957810.79283428</v>
      </c>
      <c r="AE34" s="42">
        <f t="shared" si="25"/>
        <v>8.4623348121307522</v>
      </c>
      <c r="AF34" s="42">
        <f t="shared" si="9"/>
        <v>0.18487441013721886</v>
      </c>
      <c r="AG34" s="42">
        <f t="shared" si="10"/>
        <v>0.13983544954709601</v>
      </c>
      <c r="AH34" s="42">
        <f t="shared" si="26"/>
        <v>0.43930602106594446</v>
      </c>
      <c r="AI34" s="276">
        <f t="shared" si="27"/>
        <v>1.0329042070106629</v>
      </c>
      <c r="AJ34" s="277">
        <f t="shared" si="28"/>
        <v>299498642.62352031</v>
      </c>
      <c r="AK34" s="52"/>
      <c r="AL34" s="168">
        <f t="shared" si="11"/>
        <v>0.3000000000000001</v>
      </c>
      <c r="AM34" s="169">
        <f t="shared" si="12"/>
        <v>1800.0000000000007</v>
      </c>
      <c r="AN34" s="176">
        <f t="shared" si="13"/>
        <v>319610184.11607671</v>
      </c>
      <c r="AO34" s="177">
        <f t="shared" si="14"/>
        <v>3.1961018411607677E-8</v>
      </c>
      <c r="AP34" s="150">
        <f t="shared" si="15"/>
        <v>9881.9958242986959</v>
      </c>
      <c r="AQ34" s="177">
        <f t="shared" si="16"/>
        <v>5.5555555555555534E-4</v>
      </c>
      <c r="AR34" s="173">
        <f t="shared" si="29"/>
        <v>-26.457218628211102</v>
      </c>
      <c r="AS34" s="150">
        <f t="shared" si="49"/>
        <v>-27734.120946358431</v>
      </c>
      <c r="AT34" s="178">
        <f t="shared" si="50"/>
        <v>-11.04937365801198</v>
      </c>
      <c r="AU34" s="133"/>
      <c r="AV34" s="197">
        <f t="shared" si="39"/>
        <v>5981.2450489991497</v>
      </c>
      <c r="AW34" s="196">
        <f t="shared" si="33"/>
        <v>425.32250604561966</v>
      </c>
      <c r="AX34" s="133"/>
      <c r="AY34" s="138">
        <f t="shared" si="40"/>
        <v>283421.06760923081</v>
      </c>
      <c r="AZ34" s="138">
        <f t="shared" si="41"/>
        <v>1.5897103136470834E-5</v>
      </c>
      <c r="BA34" s="145">
        <f t="shared" si="34"/>
        <v>4.5055739428326156</v>
      </c>
      <c r="BB34" s="122">
        <f t="shared" si="35"/>
        <v>98.073267444421788</v>
      </c>
      <c r="BC34" s="128"/>
      <c r="BD34" s="211">
        <f t="shared" si="30"/>
        <v>5.5555555555555534E-4</v>
      </c>
      <c r="BE34" s="212">
        <f t="shared" si="31"/>
        <v>-32.249832739130305</v>
      </c>
      <c r="BF34" s="215">
        <f t="shared" si="36"/>
        <v>-26368.971813450433</v>
      </c>
      <c r="BG34" s="216">
        <f t="shared" si="37"/>
        <v>-17.600403953880068</v>
      </c>
      <c r="BH34" s="218">
        <f t="shared" si="42"/>
        <v>5986.1387810058814</v>
      </c>
      <c r="BI34" s="216">
        <f t="shared" si="43"/>
        <v>425.67049619549101</v>
      </c>
      <c r="BJ34" s="217">
        <f t="shared" si="44"/>
        <v>2.2711283763292238E-8</v>
      </c>
      <c r="BK34" s="216">
        <f t="shared" si="45"/>
        <v>15.791670567587703</v>
      </c>
      <c r="BL34" s="218">
        <f t="shared" si="46"/>
        <v>96.067504982439075</v>
      </c>
      <c r="BM34" s="134"/>
      <c r="BN34" s="134"/>
      <c r="BO34" s="134"/>
      <c r="BP34" s="134"/>
      <c r="BQ34" s="128"/>
      <c r="BS34" s="9"/>
      <c r="BT34" s="118"/>
      <c r="BW34" s="19"/>
      <c r="BX34" s="19"/>
      <c r="BY34" s="6"/>
      <c r="BZ34" s="6"/>
      <c r="CD34" s="3"/>
      <c r="CE34" s="3"/>
    </row>
    <row r="35" spans="1:83" ht="14" customHeight="1">
      <c r="A35" s="14">
        <f>4*A7*A9*A11/(A13*A13*A13)</f>
        <v>6.3043624916560663E+51</v>
      </c>
      <c r="B35" s="14">
        <f>A35*A9*A9</f>
        <v>161831089116162.16</v>
      </c>
      <c r="E35" s="4"/>
      <c r="F35" s="4"/>
      <c r="G35" s="1" t="s">
        <v>16</v>
      </c>
      <c r="H35" s="26">
        <v>35</v>
      </c>
      <c r="I35" s="12" t="s">
        <v>127</v>
      </c>
      <c r="J35" s="89"/>
      <c r="K35" s="101">
        <f>B31*K27</f>
        <v>1.4564798032785607E-3</v>
      </c>
      <c r="L35" s="48"/>
      <c r="M35" s="86">
        <f t="shared" si="17"/>
        <v>0.31000000000000011</v>
      </c>
      <c r="N35" s="84">
        <f>IF($L$16="FL",(M35/$K$29),IF($L$16="x",M35,IF($L$16="y",M35*M35,ERROR)))</f>
        <v>0.31000000000000011</v>
      </c>
      <c r="O35" s="64">
        <f t="shared" si="47"/>
        <v>0.62740879231400315</v>
      </c>
      <c r="P35" s="42">
        <f t="shared" si="48"/>
        <v>1.0249096944765961</v>
      </c>
      <c r="Q35" s="42">
        <f t="shared" si="2"/>
        <v>0.5499726440340138</v>
      </c>
      <c r="R35" s="42">
        <f t="shared" si="3"/>
        <v>1.051038132697663</v>
      </c>
      <c r="S35" s="42">
        <f t="shared" si="18"/>
        <v>0.90523857877037428</v>
      </c>
      <c r="T35" s="42">
        <f t="shared" si="19"/>
        <v>0.90928810480290323</v>
      </c>
      <c r="U35" s="42">
        <f t="shared" si="4"/>
        <v>0.94513079760174801</v>
      </c>
      <c r="V35" s="42">
        <f t="shared" si="5"/>
        <v>1.6384235038417322E-2</v>
      </c>
      <c r="W35" s="42">
        <f t="shared" si="6"/>
        <v>115.85621764931508</v>
      </c>
      <c r="X35" s="42">
        <f t="shared" si="20"/>
        <v>103.49114127048571</v>
      </c>
      <c r="Y35" s="42">
        <f t="shared" si="7"/>
        <v>6.6342580032408769</v>
      </c>
      <c r="Z35" s="42">
        <f t="shared" si="8"/>
        <v>9.3845124790730754</v>
      </c>
      <c r="AA35" s="52">
        <f t="shared" si="21"/>
        <v>8.4015228904328897E-5</v>
      </c>
      <c r="AB35" s="52">
        <f t="shared" si="22"/>
        <v>6510018689370.4883</v>
      </c>
      <c r="AC35" s="52">
        <f t="shared" si="23"/>
        <v>546940710.35892081</v>
      </c>
      <c r="AD35" s="76">
        <f t="shared" si="24"/>
        <v>495111831.31696838</v>
      </c>
      <c r="AE35" s="42">
        <f t="shared" si="25"/>
        <v>8.6947033044657598</v>
      </c>
      <c r="AF35" s="42">
        <f t="shared" si="9"/>
        <v>0.19082780994307302</v>
      </c>
      <c r="AG35" s="42">
        <f t="shared" si="10"/>
        <v>0.13547289705313006</v>
      </c>
      <c r="AH35" s="42">
        <f t="shared" si="26"/>
        <v>0.42560065819821169</v>
      </c>
      <c r="AI35" s="276">
        <f t="shared" si="27"/>
        <v>1.0308397118127484</v>
      </c>
      <c r="AJ35" s="277">
        <f t="shared" si="28"/>
        <v>510380937.50986576</v>
      </c>
      <c r="AK35" s="52"/>
      <c r="AL35" s="168">
        <f t="shared" si="11"/>
        <v>0.31000000000000011</v>
      </c>
      <c r="AM35" s="169">
        <f t="shared" si="12"/>
        <v>1860.0000000000007</v>
      </c>
      <c r="AN35" s="176">
        <f t="shared" si="13"/>
        <v>546940710.35892081</v>
      </c>
      <c r="AO35" s="177">
        <f t="shared" si="14"/>
        <v>5.4694071035892087E-8</v>
      </c>
      <c r="AP35" s="150">
        <f t="shared" si="15"/>
        <v>10287.750432015182</v>
      </c>
      <c r="AQ35" s="177">
        <f t="shared" si="16"/>
        <v>5.3763440860215032E-4</v>
      </c>
      <c r="AR35" s="173">
        <f t="shared" si="29"/>
        <v>-25.960219711981647</v>
      </c>
      <c r="AS35" s="150"/>
      <c r="AT35" s="178"/>
      <c r="AU35" s="133"/>
      <c r="AV35" s="184"/>
      <c r="AW35" s="184"/>
      <c r="AX35" s="133"/>
      <c r="AY35" s="138"/>
      <c r="AZ35" s="138"/>
      <c r="BA35" s="145"/>
      <c r="BB35" s="122"/>
      <c r="BC35" s="128"/>
      <c r="BD35" s="211">
        <f t="shared" si="30"/>
        <v>5.3763440860215032E-4</v>
      </c>
      <c r="BE35" s="212">
        <f t="shared" si="31"/>
        <v>-31.778174057376354</v>
      </c>
      <c r="BF35" s="212"/>
      <c r="BG35" s="212"/>
      <c r="BH35" s="212"/>
      <c r="BI35" s="212"/>
      <c r="BJ35" s="212"/>
      <c r="BK35" s="212"/>
      <c r="BL35" s="216"/>
      <c r="BM35" s="128"/>
      <c r="BN35" s="128"/>
      <c r="BO35" s="128"/>
      <c r="BP35" s="128"/>
      <c r="BQ35" s="128"/>
      <c r="BS35" s="9"/>
      <c r="BT35" s="118"/>
      <c r="BW35" s="19"/>
      <c r="BX35" s="19"/>
      <c r="BY35" s="6"/>
      <c r="BZ35" s="6"/>
      <c r="CD35" s="3"/>
      <c r="CE35" s="3"/>
    </row>
    <row r="36" spans="1:83" ht="14" customHeight="1">
      <c r="A36" s="14" t="s">
        <v>84</v>
      </c>
      <c r="B36" s="13"/>
      <c r="C36" s="13"/>
      <c r="D36" s="13"/>
      <c r="E36" s="4"/>
      <c r="F36" s="4"/>
      <c r="G36" s="1" t="s">
        <v>16</v>
      </c>
      <c r="H36" s="26">
        <v>36</v>
      </c>
      <c r="I36" s="11" t="s">
        <v>26</v>
      </c>
      <c r="J36" s="89"/>
      <c r="K36" s="103" t="s">
        <v>56</v>
      </c>
      <c r="L36" s="48"/>
      <c r="M36" s="86">
        <f t="shared" si="17"/>
        <v>0.32000000000000012</v>
      </c>
      <c r="N36" s="84">
        <f>IF($L$16="FL",(M36/$K$29),IF($L$16="x",M36,IF($L$16="y",M36*M36,ERROR)))</f>
        <v>0.32000000000000012</v>
      </c>
      <c r="O36" s="64">
        <f t="shared" si="47"/>
        <v>0.61718688644367536</v>
      </c>
      <c r="P36" s="42">
        <f t="shared" si="48"/>
        <v>1.0195017415091994</v>
      </c>
      <c r="Q36" s="42">
        <f t="shared" si="2"/>
        <v>0.53181314893469256</v>
      </c>
      <c r="R36" s="42">
        <f t="shared" si="3"/>
        <v>1.0521742961542673</v>
      </c>
      <c r="S36" s="42">
        <f t="shared" si="18"/>
        <v>0.903284636923817</v>
      </c>
      <c r="T36" s="42">
        <f t="shared" si="19"/>
        <v>0.90762777418187557</v>
      </c>
      <c r="U36" s="42">
        <f t="shared" si="4"/>
        <v>0.94342744372661924</v>
      </c>
      <c r="V36" s="42">
        <f t="shared" si="5"/>
        <v>1.7426453264292024E-2</v>
      </c>
      <c r="W36" s="42">
        <f t="shared" si="6"/>
        <v>112.98714670318093</v>
      </c>
      <c r="X36" s="42">
        <f t="shared" si="20"/>
        <v>100.56481345265871</v>
      </c>
      <c r="Y36" s="42">
        <f t="shared" si="7"/>
        <v>6.8273077696451523</v>
      </c>
      <c r="Z36" s="42">
        <f t="shared" si="8"/>
        <v>8.9431295318268997</v>
      </c>
      <c r="AA36" s="52">
        <f t="shared" si="21"/>
        <v>1.3063158411244478E-4</v>
      </c>
      <c r="AB36" s="52">
        <f t="shared" si="22"/>
        <v>6936794108132.5498</v>
      </c>
      <c r="AC36" s="52">
        <f t="shared" si="23"/>
        <v>906164403.00722849</v>
      </c>
      <c r="AD36" s="76">
        <f t="shared" si="24"/>
        <v>818524383.76367176</v>
      </c>
      <c r="AE36" s="42">
        <f t="shared" si="25"/>
        <v>8.9130316215320473</v>
      </c>
      <c r="AF36" s="42">
        <f t="shared" si="9"/>
        <v>0.19677083811260457</v>
      </c>
      <c r="AG36" s="42">
        <f t="shared" si="10"/>
        <v>0.13138123768369617</v>
      </c>
      <c r="AH36" s="42">
        <f t="shared" si="26"/>
        <v>0.41274633118052789</v>
      </c>
      <c r="AI36" s="276">
        <f t="shared" si="27"/>
        <v>1.0289678965088376</v>
      </c>
      <c r="AJ36" s="277">
        <f t="shared" si="28"/>
        <v>842235313.40249789</v>
      </c>
      <c r="AK36" s="52"/>
      <c r="AL36" s="168">
        <f t="shared" si="11"/>
        <v>0.32000000000000012</v>
      </c>
      <c r="AM36" s="169">
        <f t="shared" si="12"/>
        <v>1920.0000000000007</v>
      </c>
      <c r="AN36" s="176">
        <f t="shared" si="13"/>
        <v>906164403.00722849</v>
      </c>
      <c r="AO36" s="177">
        <f t="shared" si="14"/>
        <v>9.0616440300722865E-8</v>
      </c>
      <c r="AP36" s="150">
        <f t="shared" si="15"/>
        <v>10696.490108879758</v>
      </c>
      <c r="AQ36" s="177">
        <f t="shared" si="16"/>
        <v>5.2083333333333311E-4</v>
      </c>
      <c r="AR36" s="173">
        <f t="shared" si="29"/>
        <v>-25.494301119516329</v>
      </c>
      <c r="AS36" s="150"/>
      <c r="AT36" s="178"/>
      <c r="AU36" s="133"/>
      <c r="AV36" s="184"/>
      <c r="AW36" s="184"/>
      <c r="AX36" s="133"/>
      <c r="AY36" s="138"/>
      <c r="AZ36" s="138"/>
      <c r="BA36" s="145"/>
      <c r="BB36" s="122"/>
      <c r="BC36" s="128"/>
      <c r="BD36" s="211">
        <f t="shared" si="30"/>
        <v>5.2083333333333311E-4</v>
      </c>
      <c r="BE36" s="212">
        <f t="shared" si="31"/>
        <v>-31.336791110130179</v>
      </c>
      <c r="BF36" s="212"/>
      <c r="BG36" s="212"/>
      <c r="BH36" s="212"/>
      <c r="BI36" s="212"/>
      <c r="BJ36" s="212"/>
      <c r="BK36" s="212"/>
      <c r="BL36" s="212"/>
      <c r="BM36" s="128"/>
      <c r="BN36" s="128"/>
      <c r="BO36" s="128"/>
      <c r="BP36" s="128"/>
      <c r="BQ36" s="128"/>
      <c r="BS36" s="9"/>
      <c r="BT36" s="118"/>
      <c r="BW36" s="19"/>
      <c r="BX36" s="19"/>
      <c r="BY36" s="6"/>
      <c r="BZ36" s="6"/>
      <c r="CD36" s="3"/>
      <c r="CE36" s="3"/>
    </row>
    <row r="37" spans="1:83" ht="14" customHeight="1">
      <c r="B37" s="14" t="s">
        <v>156</v>
      </c>
      <c r="E37" s="4"/>
      <c r="F37" s="4"/>
      <c r="G37" s="1" t="s">
        <v>16</v>
      </c>
      <c r="H37" s="26">
        <v>37</v>
      </c>
      <c r="I37" s="12" t="s">
        <v>121</v>
      </c>
      <c r="J37" s="89"/>
      <c r="K37" s="104">
        <f>(2*K19*K23)/(3*B29)</f>
        <v>0.64699130654629655</v>
      </c>
      <c r="L37" s="48"/>
      <c r="M37" s="86">
        <f t="shared" si="17"/>
        <v>0.33000000000000013</v>
      </c>
      <c r="N37" s="84">
        <f>IF($L$16="FL",(M37/$K$29),IF($L$16="x",M37,IF($L$16="y",M37*M37,ERROR)))</f>
        <v>0.33000000000000013</v>
      </c>
      <c r="O37" s="64">
        <f t="shared" si="47"/>
        <v>0.60701817119146995</v>
      </c>
      <c r="P37" s="42">
        <f t="shared" si="48"/>
        <v>1.0142697079231437</v>
      </c>
      <c r="Q37" s="42">
        <f t="shared" si="2"/>
        <v>0.51477117638353942</v>
      </c>
      <c r="R37" s="42">
        <f t="shared" si="3"/>
        <v>1.0532968426776534</v>
      </c>
      <c r="S37" s="42">
        <f t="shared" si="18"/>
        <v>0.90136031955025797</v>
      </c>
      <c r="T37" s="42">
        <f t="shared" si="19"/>
        <v>0.90599727043502987</v>
      </c>
      <c r="U37" s="42">
        <f t="shared" si="4"/>
        <v>0.94172717480610757</v>
      </c>
      <c r="V37" s="42">
        <f t="shared" si="5"/>
        <v>1.8499331765695275E-2</v>
      </c>
      <c r="W37" s="42">
        <f t="shared" si="6"/>
        <v>110.27904480557861</v>
      </c>
      <c r="X37" s="42">
        <f t="shared" si="20"/>
        <v>97.800978800366195</v>
      </c>
      <c r="Y37" s="42">
        <f t="shared" si="7"/>
        <v>7.0202460206429071</v>
      </c>
      <c r="Z37" s="42">
        <f t="shared" si="8"/>
        <v>8.5292444504224072</v>
      </c>
      <c r="AA37" s="52">
        <f t="shared" si="21"/>
        <v>1.9760421331719094E-4</v>
      </c>
      <c r="AB37" s="52">
        <f t="shared" si="22"/>
        <v>7377117952887.0586</v>
      </c>
      <c r="AC37" s="52">
        <f t="shared" si="23"/>
        <v>1457749589.6283731</v>
      </c>
      <c r="AD37" s="76">
        <f t="shared" si="24"/>
        <v>1313957635.9316878</v>
      </c>
      <c r="AE37" s="42">
        <f t="shared" si="25"/>
        <v>9.1185813631098398</v>
      </c>
      <c r="AF37" s="42">
        <f t="shared" si="9"/>
        <v>0.20270366577526974</v>
      </c>
      <c r="AG37" s="42">
        <f t="shared" si="10"/>
        <v>0.12753590889645469</v>
      </c>
      <c r="AH37" s="42">
        <f t="shared" si="26"/>
        <v>0.40066587451031532</v>
      </c>
      <c r="AI37" s="276">
        <f t="shared" si="27"/>
        <v>1.0272652483570217</v>
      </c>
      <c r="AJ37" s="277">
        <f t="shared" si="28"/>
        <v>1349783017.2059705</v>
      </c>
      <c r="AK37" s="52"/>
      <c r="AL37" s="168">
        <f t="shared" si="11"/>
        <v>0.33000000000000013</v>
      </c>
      <c r="AM37" s="169">
        <f t="shared" si="12"/>
        <v>1980.0000000000007</v>
      </c>
      <c r="AN37" s="176">
        <f t="shared" si="13"/>
        <v>1457749589.6283731</v>
      </c>
      <c r="AO37" s="177">
        <f t="shared" si="14"/>
        <v>1.4577495896283733E-7</v>
      </c>
      <c r="AP37" s="150">
        <f t="shared" si="15"/>
        <v>11108.14248419188</v>
      </c>
      <c r="AQ37" s="177">
        <f t="shared" si="16"/>
        <v>5.0505050505050483E-4</v>
      </c>
      <c r="AR37" s="173">
        <f t="shared" si="29"/>
        <v>-25.056635456861823</v>
      </c>
      <c r="AS37" s="150"/>
      <c r="AT37" s="178"/>
      <c r="AU37" s="133"/>
      <c r="AV37" s="184"/>
      <c r="AW37" s="184"/>
      <c r="AX37" s="133"/>
      <c r="AY37" s="138"/>
      <c r="AZ37" s="138"/>
      <c r="BA37" s="145"/>
      <c r="BB37" s="122"/>
      <c r="BC37" s="128"/>
      <c r="BD37" s="211">
        <f t="shared" si="30"/>
        <v>5.0505050505050483E-4</v>
      </c>
      <c r="BE37" s="212">
        <f t="shared" si="31"/>
        <v>-30.922906028725684</v>
      </c>
      <c r="BF37" s="212"/>
      <c r="BG37" s="212"/>
      <c r="BH37" s="212"/>
      <c r="BI37" s="212"/>
      <c r="BJ37" s="212"/>
      <c r="BK37" s="212"/>
      <c r="BL37" s="212"/>
      <c r="BM37" s="128"/>
      <c r="BN37" s="128"/>
      <c r="BO37" s="128"/>
      <c r="BP37" s="128"/>
      <c r="BQ37" s="128"/>
      <c r="BS37" s="9"/>
      <c r="BT37" s="118"/>
      <c r="BW37" s="19"/>
      <c r="BX37" s="19"/>
      <c r="BY37" s="6"/>
      <c r="BZ37" s="6"/>
      <c r="CD37" s="3"/>
      <c r="CE37" s="3"/>
    </row>
    <row r="38" spans="1:83" ht="14" customHeight="1">
      <c r="B38" s="46">
        <v>8.6173320837640665E-5</v>
      </c>
      <c r="C38" s="46"/>
      <c r="D38" s="13"/>
      <c r="E38" s="4"/>
      <c r="G38" s="1" t="s">
        <v>16</v>
      </c>
      <c r="H38" s="26">
        <v>38</v>
      </c>
      <c r="I38" s="12" t="s">
        <v>128</v>
      </c>
      <c r="J38" s="89"/>
      <c r="K38" s="106" t="s">
        <v>238</v>
      </c>
      <c r="L38" s="47"/>
      <c r="M38" s="91">
        <f t="shared" si="17"/>
        <v>0.34000000000000014</v>
      </c>
      <c r="N38" s="84">
        <f>IF($L$16="FL",(M38/$K$29),IF($L$16="x",M38,IF($L$16="y",M38*M38,ERROR)))</f>
        <v>0.34000000000000014</v>
      </c>
      <c r="O38" s="64">
        <f t="shared" si="47"/>
        <v>0.59690094153407669</v>
      </c>
      <c r="P38" s="42">
        <f t="shared" si="48"/>
        <v>1.0092029251330568</v>
      </c>
      <c r="Q38" s="42">
        <f t="shared" si="2"/>
        <v>0.49874744446363345</v>
      </c>
      <c r="R38" s="42">
        <f t="shared" si="3"/>
        <v>1.0544062675943959</v>
      </c>
      <c r="S38" s="42">
        <f t="shared" si="18"/>
        <v>0.89946453128962711</v>
      </c>
      <c r="T38" s="42">
        <f t="shared" si="19"/>
        <v>0.90439536596072234</v>
      </c>
      <c r="U38" s="42">
        <f t="shared" si="4"/>
        <v>0.94002993607931606</v>
      </c>
      <c r="V38" s="42">
        <f t="shared" si="5"/>
        <v>1.9602769557198672E-2</v>
      </c>
      <c r="W38" s="42">
        <f t="shared" si="6"/>
        <v>107.71835811172218</v>
      </c>
      <c r="X38" s="42">
        <f t="shared" si="20"/>
        <v>95.186003694838547</v>
      </c>
      <c r="Y38" s="42">
        <f t="shared" si="7"/>
        <v>7.2131080787824091</v>
      </c>
      <c r="Z38" s="42">
        <f t="shared" si="8"/>
        <v>8.1404076998352934</v>
      </c>
      <c r="AA38" s="52">
        <f t="shared" si="21"/>
        <v>2.9151832203243863E-4</v>
      </c>
      <c r="AB38" s="52">
        <f t="shared" si="22"/>
        <v>7830990223634.0117</v>
      </c>
      <c r="AC38" s="52">
        <f t="shared" si="23"/>
        <v>2282877129.8462186</v>
      </c>
      <c r="AD38" s="76">
        <f t="shared" si="24"/>
        <v>2053367007.5889382</v>
      </c>
      <c r="AE38" s="42">
        <f t="shared" si="25"/>
        <v>9.3124665797289214</v>
      </c>
      <c r="AF38" s="42">
        <f t="shared" si="9"/>
        <v>0.20862645735937588</v>
      </c>
      <c r="AG38" s="42">
        <f t="shared" si="10"/>
        <v>0.12391523385147674</v>
      </c>
      <c r="AH38" s="42">
        <f t="shared" si="26"/>
        <v>0.38929118838649146</v>
      </c>
      <c r="AI38" s="276">
        <f t="shared" si="27"/>
        <v>1.0257117611709834</v>
      </c>
      <c r="AJ38" s="277">
        <f t="shared" si="28"/>
        <v>2106162689.6844418</v>
      </c>
      <c r="AK38" s="52"/>
      <c r="AL38" s="168">
        <f t="shared" si="11"/>
        <v>0.34000000000000014</v>
      </c>
      <c r="AM38" s="169">
        <f t="shared" si="12"/>
        <v>2040.0000000000009</v>
      </c>
      <c r="AN38" s="176">
        <f t="shared" si="13"/>
        <v>2282877129.8462186</v>
      </c>
      <c r="AO38" s="177">
        <f t="shared" si="14"/>
        <v>2.2828771298462188E-7</v>
      </c>
      <c r="AP38" s="150">
        <f t="shared" si="15"/>
        <v>11522.639090450031</v>
      </c>
      <c r="AQ38" s="177">
        <f t="shared" si="16"/>
        <v>4.9019607843137233E-4</v>
      </c>
      <c r="AR38" s="173">
        <f t="shared" si="29"/>
        <v>-24.644728100188022</v>
      </c>
      <c r="AS38" s="150"/>
      <c r="AT38" s="178"/>
      <c r="AU38" s="133"/>
      <c r="AV38" s="184"/>
      <c r="AW38" s="184"/>
      <c r="AX38" s="133"/>
      <c r="AY38" s="138"/>
      <c r="AZ38" s="138"/>
      <c r="BA38" s="145"/>
      <c r="BB38" s="122"/>
      <c r="BC38" s="128"/>
      <c r="BD38" s="211">
        <f t="shared" si="30"/>
        <v>4.9019607843137233E-4</v>
      </c>
      <c r="BE38" s="212">
        <f t="shared" si="31"/>
        <v>-30.534069278138571</v>
      </c>
      <c r="BF38" s="212"/>
      <c r="BG38" s="212"/>
      <c r="BH38" s="212"/>
      <c r="BI38" s="212"/>
      <c r="BJ38" s="212"/>
      <c r="BK38" s="212"/>
      <c r="BL38" s="212"/>
      <c r="BM38" s="128"/>
      <c r="BN38" s="128"/>
      <c r="BO38" s="128"/>
      <c r="BP38" s="128"/>
      <c r="BQ38" s="128"/>
      <c r="BS38" s="9"/>
      <c r="BT38" s="118"/>
      <c r="BW38" s="19"/>
      <c r="BX38" s="19"/>
      <c r="BY38" s="6"/>
      <c r="BZ38" s="6"/>
      <c r="CD38" s="3"/>
      <c r="CE38" s="3"/>
    </row>
    <row r="39" spans="1:83" ht="14" customHeight="1">
      <c r="B39" s="45"/>
      <c r="C39" s="45"/>
      <c r="E39" s="4"/>
      <c r="G39" s="1" t="s">
        <v>16</v>
      </c>
      <c r="H39" s="102">
        <v>39</v>
      </c>
      <c r="I39" s="30"/>
      <c r="J39" s="31"/>
      <c r="K39" s="242">
        <f>2-K31/6</f>
        <v>1.2271920890729593</v>
      </c>
      <c r="L39" s="32"/>
      <c r="M39" s="92">
        <f t="shared" si="17"/>
        <v>0.35000000000000014</v>
      </c>
      <c r="N39" s="84">
        <f>IF($L$16="FL",(M39/$K$29),IF($L$16="x",M39,IF($L$16="y",M39*M39,ERROR)))</f>
        <v>0.35000000000000014</v>
      </c>
      <c r="O39" s="64">
        <f t="shared" si="47"/>
        <v>0.58683359436711147</v>
      </c>
      <c r="P39" s="42">
        <f t="shared" si="48"/>
        <v>1.0042916589790836</v>
      </c>
      <c r="Q39" s="42">
        <f t="shared" si="2"/>
        <v>0.48365406129157523</v>
      </c>
      <c r="R39" s="42">
        <f t="shared" si="3"/>
        <v>1.0555030352240173</v>
      </c>
      <c r="S39" s="42">
        <f t="shared" si="18"/>
        <v>0.89759624476902844</v>
      </c>
      <c r="T39" s="42">
        <f t="shared" si="19"/>
        <v>0.90282091441094081</v>
      </c>
      <c r="U39" s="42">
        <f t="shared" si="4"/>
        <v>0.93833567500979087</v>
      </c>
      <c r="V39" s="42">
        <f t="shared" si="5"/>
        <v>2.0736667877876314E-2</v>
      </c>
      <c r="W39" s="42">
        <f t="shared" si="6"/>
        <v>105.29303089564044</v>
      </c>
      <c r="X39" s="42">
        <f t="shared" si="20"/>
        <v>92.70775913221739</v>
      </c>
      <c r="Y39" s="42">
        <f t="shared" si="7"/>
        <v>7.4059273858519195</v>
      </c>
      <c r="Z39" s="42">
        <f t="shared" si="8"/>
        <v>7.7744510421369197</v>
      </c>
      <c r="AA39" s="52">
        <f t="shared" si="21"/>
        <v>4.2033815396664827E-4</v>
      </c>
      <c r="AB39" s="52">
        <f t="shared" si="22"/>
        <v>8298410920373.4121</v>
      </c>
      <c r="AC39" s="52">
        <f t="shared" si="23"/>
        <v>3488138727.1264348</v>
      </c>
      <c r="AD39" s="76">
        <f t="shared" si="24"/>
        <v>3130940222.7021065</v>
      </c>
      <c r="AE39" s="42">
        <f t="shared" si="25"/>
        <v>9.4956747759534057</v>
      </c>
      <c r="AF39" s="42">
        <f t="shared" si="9"/>
        <v>0.21453937102430345</v>
      </c>
      <c r="AG39" s="42">
        <f t="shared" si="10"/>
        <v>0.12050000952209203</v>
      </c>
      <c r="AH39" s="42">
        <f t="shared" si="26"/>
        <v>0.37856194472153437</v>
      </c>
      <c r="AI39" s="276">
        <f t="shared" si="27"/>
        <v>1.0242903224078017</v>
      </c>
      <c r="AJ39" s="277">
        <f t="shared" si="28"/>
        <v>3206991770.1510949</v>
      </c>
      <c r="AK39" s="52"/>
      <c r="AL39" s="168">
        <f t="shared" si="11"/>
        <v>0.35000000000000014</v>
      </c>
      <c r="AM39" s="169">
        <f t="shared" si="12"/>
        <v>2100.0000000000009</v>
      </c>
      <c r="AN39" s="176">
        <f t="shared" si="13"/>
        <v>3488138727.1264348</v>
      </c>
      <c r="AO39" s="177">
        <f t="shared" si="14"/>
        <v>3.4881387271264352E-7</v>
      </c>
      <c r="AP39" s="150">
        <f t="shared" si="15"/>
        <v>11939.915043762898</v>
      </c>
      <c r="AQ39" s="177">
        <f t="shared" si="16"/>
        <v>4.7619047619047597E-4</v>
      </c>
      <c r="AR39" s="173">
        <f t="shared" si="29"/>
        <v>-24.256369644675708</v>
      </c>
      <c r="AS39" s="150"/>
      <c r="AT39" s="178"/>
      <c r="AU39" s="133"/>
      <c r="AV39" s="184"/>
      <c r="AW39" s="184"/>
      <c r="AX39" s="133"/>
      <c r="AY39" s="138"/>
      <c r="AZ39" s="138"/>
      <c r="BA39" s="145"/>
      <c r="BB39" s="120"/>
      <c r="BD39" s="211">
        <f t="shared" si="30"/>
        <v>4.7619047619047597E-4</v>
      </c>
      <c r="BE39" s="212">
        <f t="shared" si="31"/>
        <v>-30.168112620440198</v>
      </c>
      <c r="BW39" s="19"/>
      <c r="BX39" s="19"/>
      <c r="BY39" s="6"/>
      <c r="BZ39" s="6"/>
      <c r="CD39" s="3"/>
      <c r="CE39" s="3"/>
    </row>
    <row r="40" spans="1:83" ht="14" customHeight="1">
      <c r="A40" s="36" t="s">
        <v>2</v>
      </c>
      <c r="E40" s="4"/>
      <c r="G40" s="1" t="s">
        <v>16</v>
      </c>
      <c r="K40" s="268" t="s">
        <v>311</v>
      </c>
      <c r="L40" s="1"/>
      <c r="M40"/>
      <c r="N40" s="48"/>
      <c r="O40" s="53"/>
      <c r="P40" s="53"/>
      <c r="Q40" s="53"/>
      <c r="R40" s="53"/>
      <c r="S40" s="43"/>
      <c r="T40" s="43"/>
      <c r="U40" s="43"/>
      <c r="V40" s="43"/>
      <c r="W40" s="43"/>
      <c r="X40" s="43"/>
      <c r="Y40" s="43"/>
      <c r="Z40" s="42"/>
      <c r="AA40" s="53"/>
      <c r="AB40" s="53"/>
      <c r="AC40" s="53"/>
      <c r="AD40" s="53"/>
      <c r="AE40" s="53"/>
      <c r="AF40" s="53"/>
      <c r="AY40" s="135"/>
      <c r="AZ40" s="135"/>
      <c r="BA40" s="142"/>
      <c r="BB40" s="120"/>
      <c r="BW40" s="19"/>
      <c r="BX40" s="19"/>
      <c r="BY40" s="6"/>
      <c r="BZ40" s="6"/>
      <c r="CD40" s="3"/>
      <c r="CE40" s="3"/>
    </row>
    <row r="41" spans="1:83" ht="14" customHeight="1" thickBot="1">
      <c r="E41" s="4"/>
      <c r="G41" s="1" t="s">
        <v>16</v>
      </c>
      <c r="K41" s="269">
        <f>1/(K35*(EXP(K31))*EXP((-K31/6)*LN(K31)))</f>
        <v>21.767097530478875</v>
      </c>
      <c r="L41" s="1"/>
      <c r="M41" s="47"/>
      <c r="N41" s="48"/>
      <c r="O41" s="53"/>
      <c r="P41" s="53"/>
      <c r="Q41" s="53"/>
      <c r="R41" s="53"/>
      <c r="S41" s="43"/>
      <c r="T41" s="43"/>
      <c r="U41" s="43"/>
      <c r="V41" s="43"/>
      <c r="W41" s="43"/>
      <c r="X41" s="43"/>
      <c r="Y41" s="43"/>
      <c r="Z41" s="42"/>
      <c r="AA41" s="53"/>
      <c r="AB41" s="53"/>
      <c r="AC41" s="53"/>
      <c r="AD41" s="53"/>
      <c r="AE41" s="53"/>
      <c r="AF41" s="53"/>
      <c r="AP41" s="236" t="s">
        <v>261</v>
      </c>
      <c r="AQ41" s="237">
        <f>K19</f>
        <v>4.5</v>
      </c>
      <c r="AR41" s="173"/>
      <c r="AS41" s="226" t="s">
        <v>300</v>
      </c>
      <c r="AT41" s="226" t="s">
        <v>300</v>
      </c>
      <c r="AV41" s="226" t="s">
        <v>300</v>
      </c>
      <c r="AW41" s="226" t="s">
        <v>300</v>
      </c>
      <c r="AY41" s="135"/>
      <c r="AZ41" s="135"/>
      <c r="BA41" s="142"/>
      <c r="BB41" s="226" t="s">
        <v>300</v>
      </c>
      <c r="BF41" s="226" t="s">
        <v>300</v>
      </c>
      <c r="BG41" s="226" t="s">
        <v>300</v>
      </c>
      <c r="BH41" s="226" t="s">
        <v>300</v>
      </c>
      <c r="BI41" s="226" t="s">
        <v>300</v>
      </c>
      <c r="BL41" s="226" t="s">
        <v>300</v>
      </c>
    </row>
    <row r="42" spans="1:83" ht="14" customHeight="1">
      <c r="A42" s="14" t="s">
        <v>3</v>
      </c>
      <c r="G42" s="1" t="s">
        <v>16</v>
      </c>
      <c r="H42" s="49" t="s">
        <v>169</v>
      </c>
      <c r="I42" s="50"/>
      <c r="J42" s="50"/>
      <c r="L42" s="1"/>
      <c r="M42" s="47"/>
      <c r="N42" s="48"/>
      <c r="R42" s="1"/>
      <c r="Y42" s="4"/>
      <c r="Z42" s="2"/>
      <c r="AN42" s="175"/>
      <c r="AO42" s="175"/>
      <c r="AP42" s="150"/>
      <c r="AQ42" s="172"/>
      <c r="AR42" s="173"/>
      <c r="AS42" s="227">
        <f>(AS24-AS34)/AS29</f>
        <v>6.3354894783448088E-4</v>
      </c>
      <c r="AT42" s="227">
        <f>(AT24-AT34)/AT29</f>
        <v>-1.1398674493462927E-3</v>
      </c>
      <c r="AU42" s="133"/>
      <c r="AV42" s="227">
        <f>(AV24-AV34)/AV29</f>
        <v>6.3354894783456393E-4</v>
      </c>
      <c r="AW42" s="227">
        <f>(AW24-AW34)/AW29</f>
        <v>6.3354894783453259E-4</v>
      </c>
      <c r="AX42" s="133"/>
      <c r="AY42" s="138"/>
      <c r="AZ42" s="138"/>
      <c r="BA42" s="145"/>
      <c r="BB42" s="227">
        <f>(BB24-BB34)/BB29</f>
        <v>1.3389676544846877E-2</v>
      </c>
      <c r="BF42" s="230">
        <f>(BF24-BF34)/BF29</f>
        <v>1.8580512719836493E-2</v>
      </c>
      <c r="BG42" s="230">
        <f>(BG24-BG34)/BG29</f>
        <v>-1.972429174853518E-2</v>
      </c>
      <c r="BH42" s="230">
        <f>(BH24-BH34)/BH29</f>
        <v>1.8580512719836621E-2</v>
      </c>
      <c r="BI42" s="230">
        <f>(BI24-BI34)/BI29</f>
        <v>1.8580512719836521E-2</v>
      </c>
      <c r="BL42" s="230">
        <f>(BL24-BL34)/BL29</f>
        <v>0.3914789388250467</v>
      </c>
    </row>
    <row r="43" spans="1:83" ht="14" customHeight="1">
      <c r="A43" s="14" t="s">
        <v>4</v>
      </c>
      <c r="G43" s="1" t="s">
        <v>16</v>
      </c>
      <c r="H43"/>
      <c r="I43"/>
      <c r="K43" s="17" t="s">
        <v>75</v>
      </c>
      <c r="L43" s="4" t="s">
        <v>151</v>
      </c>
      <c r="M43" s="4"/>
      <c r="N43" s="4"/>
      <c r="O43" s="7"/>
      <c r="S43" s="7" t="s">
        <v>150</v>
      </c>
      <c r="T43" s="1"/>
      <c r="U43" s="1"/>
      <c r="V43" s="7" t="s">
        <v>150</v>
      </c>
      <c r="W43" s="17" t="s">
        <v>1</v>
      </c>
      <c r="X43" s="1"/>
      <c r="Y43" s="1"/>
      <c r="AN43" s="175"/>
      <c r="AO43" s="175"/>
      <c r="AP43" s="150"/>
      <c r="AQ43" s="172"/>
      <c r="AR43" s="173"/>
      <c r="AS43" s="164"/>
      <c r="AT43" s="174"/>
      <c r="AU43" s="133"/>
      <c r="AV43" s="228" t="s">
        <v>308</v>
      </c>
      <c r="AW43" s="228" t="s">
        <v>308</v>
      </c>
      <c r="AX43" s="133"/>
      <c r="AY43" s="138"/>
      <c r="AZ43" s="138"/>
      <c r="BA43" s="145"/>
      <c r="BB43" s="228" t="s">
        <v>308</v>
      </c>
      <c r="BH43" s="228" t="s">
        <v>308</v>
      </c>
      <c r="BI43" s="228" t="s">
        <v>308</v>
      </c>
      <c r="BL43" s="228" t="s">
        <v>308</v>
      </c>
    </row>
    <row r="44" spans="1:83" ht="14" customHeight="1">
      <c r="A44" s="14" t="s">
        <v>5</v>
      </c>
      <c r="B44" s="36"/>
      <c r="C44" s="36"/>
      <c r="G44" s="1" t="s">
        <v>16</v>
      </c>
      <c r="H44" s="7"/>
      <c r="K44" s="17" t="s">
        <v>74</v>
      </c>
      <c r="L44" s="4" t="s">
        <v>45</v>
      </c>
      <c r="M44" s="4" t="s">
        <v>190</v>
      </c>
      <c r="N44" s="4" t="s">
        <v>191</v>
      </c>
      <c r="O44" s="4" t="s">
        <v>192</v>
      </c>
      <c r="P44" s="4" t="s">
        <v>193</v>
      </c>
      <c r="Q44" s="4" t="s">
        <v>187</v>
      </c>
      <c r="R44" s="4" t="s">
        <v>237</v>
      </c>
      <c r="S44" s="2" t="s">
        <v>183</v>
      </c>
      <c r="T44" s="7" t="s">
        <v>188</v>
      </c>
      <c r="U44" s="7" t="s">
        <v>189</v>
      </c>
      <c r="V44" s="7" t="s">
        <v>184</v>
      </c>
      <c r="W44" s="17" t="s">
        <v>27</v>
      </c>
      <c r="X44" s="1"/>
      <c r="Y44" s="1"/>
      <c r="AN44" s="175"/>
      <c r="AO44" s="175"/>
      <c r="AP44" s="150"/>
      <c r="AQ44" s="172"/>
      <c r="AR44" s="173"/>
      <c r="AS44" s="150"/>
      <c r="AT44" s="174"/>
      <c r="AU44" s="133"/>
      <c r="AV44" s="229">
        <f>(AV29-AV12)/AV12</f>
        <v>-2.8596735118611226E-3</v>
      </c>
      <c r="AW44" s="229">
        <f>(AW29-AW12)/AW12</f>
        <v>-2.8596735118610024E-3</v>
      </c>
      <c r="AX44" s="133"/>
      <c r="AY44" s="138"/>
      <c r="AZ44" s="138"/>
      <c r="BA44" s="145"/>
      <c r="BB44" s="229">
        <f>(BB29-BB11)/BB11</f>
        <v>-1.435898026809781E-2</v>
      </c>
      <c r="BH44" s="229">
        <f>(BH29-BH12)/BH12</f>
        <v>6.9408586077076206E-3</v>
      </c>
      <c r="BI44" s="229">
        <f>(BI29-BI12)/BI12</f>
        <v>6.9408586077077542E-3</v>
      </c>
      <c r="BL44" s="229">
        <f>(BL29-BL11)/BL11</f>
        <v>0.13915746703252238</v>
      </c>
    </row>
    <row r="45" spans="1:83" ht="14" customHeight="1">
      <c r="A45" s="14" t="s">
        <v>6</v>
      </c>
      <c r="G45" s="1" t="s">
        <v>16</v>
      </c>
      <c r="H45" s="17"/>
      <c r="K45" s="18">
        <f>H16</f>
        <v>16</v>
      </c>
      <c r="L45" s="42">
        <f>N16</f>
        <v>0.3</v>
      </c>
      <c r="M45" s="77">
        <f>L45*L45</f>
        <v>0.09</v>
      </c>
      <c r="N45" s="77">
        <f t="shared" ref="N45:N68" si="51">L45*M45</f>
        <v>2.7E-2</v>
      </c>
      <c r="O45" s="51">
        <f t="shared" ref="O45:O68" si="52">L45*N45</f>
        <v>8.0999999999999996E-3</v>
      </c>
      <c r="P45" s="51">
        <f t="shared" ref="P45:P68" si="53">L45*O45</f>
        <v>2.4299999999999999E-3</v>
      </c>
      <c r="Q45" s="2">
        <f t="shared" ref="Q45:Q68" si="54">(1-L45)*($E$4+$E$7*L45+$E$9*M45+$E$11*N45+$E$13*O45)</f>
        <v>0.70749554158596417</v>
      </c>
      <c r="R45" s="2">
        <f t="shared" ref="R45:R68" si="55">L45*LN(L45)*($F$7+$F$9*L45+$F$11*M45+$F$13*N45)</f>
        <v>-6.9809835897223407E-2</v>
      </c>
      <c r="S45" s="2">
        <f>Q45+R45</f>
        <v>0.63768570568874072</v>
      </c>
      <c r="T45" s="16">
        <f>$F$4-((1-L45)*($E$17+$E$19*L45+$E$21*M45+$E$23*N45+$E$25*O45+$E$27*P45))</f>
        <v>0.78957995569193551</v>
      </c>
      <c r="U45" s="16">
        <f>-(LN(L45))*($F$17+$F$19*L45+$F$21*M45+$F$23*N45+$F$25*O45)</f>
        <v>0.24092533726863485</v>
      </c>
      <c r="V45" s="16">
        <f>T45+U45</f>
        <v>1.0305052929605703</v>
      </c>
      <c r="W45" s="17" t="s">
        <v>317</v>
      </c>
      <c r="X45" s="1"/>
      <c r="Y45" s="1"/>
      <c r="AG45" s="4"/>
      <c r="AH45" s="4"/>
      <c r="AI45" s="22"/>
      <c r="AN45" s="175"/>
      <c r="AO45" s="175"/>
      <c r="AP45" s="150"/>
      <c r="AQ45" s="172"/>
      <c r="AR45" s="173"/>
      <c r="AS45" s="150"/>
      <c r="AT45" s="174"/>
      <c r="AU45" s="133"/>
      <c r="AV45" s="184"/>
      <c r="AW45" s="184"/>
      <c r="AX45" s="133"/>
      <c r="AY45" s="138"/>
      <c r="AZ45" s="138"/>
      <c r="BA45" s="145"/>
      <c r="BB45" s="120"/>
    </row>
    <row r="46" spans="1:83" ht="14" customHeight="1">
      <c r="A46" s="14" t="s">
        <v>7</v>
      </c>
      <c r="D46" s="36"/>
      <c r="G46" s="1" t="s">
        <v>16</v>
      </c>
      <c r="H46" s="17"/>
      <c r="K46" s="18">
        <v>17</v>
      </c>
      <c r="L46" s="42">
        <f>N17</f>
        <v>0.2815163</v>
      </c>
      <c r="M46" s="77">
        <f>L46*L46</f>
        <v>7.9251427165690003E-2</v>
      </c>
      <c r="N46" s="77">
        <f t="shared" ref="N46" si="56">L46*M46</f>
        <v>2.2310568545404537E-2</v>
      </c>
      <c r="O46" s="51">
        <f t="shared" ref="O46" si="57">L46*N46</f>
        <v>6.2807887077986676E-3</v>
      </c>
      <c r="P46" s="51">
        <f t="shared" ref="P46" si="58">L46*O46</f>
        <v>1.7681443981012619E-3</v>
      </c>
      <c r="Q46" s="2">
        <f t="shared" ref="Q46" si="59">(1-L46)*($E$4+$E$7*L46+$E$9*M46+$E$11*N46+$E$13*O46)</f>
        <v>0.72566307984099421</v>
      </c>
      <c r="R46" s="2">
        <f t="shared" ref="R46" si="60">L46*LN(L46)*($F$7+$F$9*L46+$F$11*M46+$F$13*N46)</f>
        <v>-6.8830384635423902E-2</v>
      </c>
      <c r="S46" s="2">
        <f>Q46+R46</f>
        <v>0.6568326952055703</v>
      </c>
      <c r="T46" s="16">
        <f>$F$4-((1-L46)*($E$17+$E$19*L46+$E$21*M46+$E$23*N46+$E$25*O46+$E$27*P46))</f>
        <v>0.7888970791401072</v>
      </c>
      <c r="U46" s="16">
        <f>-(LN(L46))*($F$17+$F$19*L46+$F$21*M46+$F$23*N46+$F$25*O46)</f>
        <v>0.25248954485803338</v>
      </c>
      <c r="V46" s="16">
        <f>T46+U46</f>
        <v>1.0413866239981406</v>
      </c>
      <c r="W46" s="17" t="s">
        <v>318</v>
      </c>
      <c r="X46" s="1"/>
      <c r="Y46" s="1"/>
      <c r="AG46" s="4"/>
      <c r="AH46" s="4"/>
      <c r="AI46" s="22"/>
      <c r="AN46" s="175"/>
      <c r="AO46" s="175"/>
      <c r="AP46" s="248" t="s">
        <v>310</v>
      </c>
      <c r="AQ46" s="244"/>
      <c r="AR46" s="244"/>
      <c r="AS46" s="245" t="s">
        <v>254</v>
      </c>
      <c r="AT46" s="246" t="s">
        <v>255</v>
      </c>
      <c r="AU46" s="245"/>
      <c r="AV46" s="245" t="s">
        <v>275</v>
      </c>
      <c r="AW46" s="245" t="s">
        <v>278</v>
      </c>
      <c r="AX46" s="245"/>
      <c r="AY46" s="247" t="s">
        <v>240</v>
      </c>
      <c r="AZ46" s="247" t="s">
        <v>239</v>
      </c>
      <c r="BA46" s="248" t="s">
        <v>282</v>
      </c>
      <c r="BB46" s="249" t="s">
        <v>295</v>
      </c>
      <c r="BC46" s="249"/>
      <c r="BD46" s="250" t="s">
        <v>267</v>
      </c>
      <c r="BE46" s="249" t="s">
        <v>287</v>
      </c>
      <c r="BF46" s="249" t="s">
        <v>254</v>
      </c>
      <c r="BG46" s="249" t="s">
        <v>291</v>
      </c>
      <c r="BH46" s="245" t="s">
        <v>275</v>
      </c>
      <c r="BI46" s="245" t="s">
        <v>278</v>
      </c>
      <c r="BJ46" s="249" t="s">
        <v>290</v>
      </c>
      <c r="BK46" s="249" t="s">
        <v>292</v>
      </c>
      <c r="BL46" s="249" t="s">
        <v>295</v>
      </c>
    </row>
    <row r="47" spans="1:83" ht="14" customHeight="1">
      <c r="A47" s="14" t="s">
        <v>8</v>
      </c>
      <c r="G47" s="1" t="s">
        <v>16</v>
      </c>
      <c r="H47" s="18"/>
      <c r="K47" s="18">
        <f t="shared" ref="K47:K53" si="61">H19</f>
        <v>19</v>
      </c>
      <c r="L47" s="42">
        <f t="shared" ref="L47:L53" si="62">N19</f>
        <v>0.15</v>
      </c>
      <c r="M47" s="77">
        <f t="shared" ref="M47:M68" si="63">L47*L47</f>
        <v>2.2499999999999999E-2</v>
      </c>
      <c r="N47" s="77">
        <f t="shared" si="51"/>
        <v>3.375E-3</v>
      </c>
      <c r="O47" s="51">
        <f t="shared" si="52"/>
        <v>5.0624999999999997E-4</v>
      </c>
      <c r="P47" s="51">
        <f t="shared" si="53"/>
        <v>7.5937499999999996E-5</v>
      </c>
      <c r="Q47" s="2">
        <f t="shared" si="54"/>
        <v>0.85435269365008071</v>
      </c>
      <c r="R47" s="2">
        <f t="shared" si="55"/>
        <v>-5.4139947787298914E-2</v>
      </c>
      <c r="S47" s="2">
        <f>Q47+R47</f>
        <v>0.80021274586278179</v>
      </c>
      <c r="T47" s="16">
        <f t="shared" ref="T47:T68" si="64">$F$4-((1-L47)*($E$17+$E$19*L47+$E$21*M47+$E$23*N47+$E$25*O47+$E$27*P47))</f>
        <v>0.78437859353999684</v>
      </c>
      <c r="U47" s="16">
        <f t="shared" ref="U47:U68" si="65">-(LN(L47))*($F$17+$F$19*L47+$F$21*M47+$F$23*N47+$F$25*O47)</f>
        <v>0.36660786573393528</v>
      </c>
      <c r="V47" s="16">
        <f>T47+U47</f>
        <v>1.1509864592739321</v>
      </c>
      <c r="W47" s="18">
        <v>2</v>
      </c>
      <c r="X47" s="1"/>
      <c r="Y47" s="1"/>
      <c r="AG47" s="4"/>
      <c r="AH47" s="4"/>
      <c r="AI47" s="22"/>
      <c r="AN47" s="175"/>
      <c r="AO47" s="175"/>
      <c r="AP47" s="251"/>
      <c r="AQ47" s="252"/>
      <c r="AR47" s="244"/>
      <c r="AS47" s="253" t="s">
        <v>277</v>
      </c>
      <c r="AT47" s="254" t="s">
        <v>276</v>
      </c>
      <c r="AU47" s="253"/>
      <c r="AV47" s="253" t="s">
        <v>244</v>
      </c>
      <c r="AW47" s="253" t="s">
        <v>279</v>
      </c>
      <c r="AX47" s="253"/>
      <c r="AY47" s="247" t="s">
        <v>242</v>
      </c>
      <c r="AZ47" s="247" t="s">
        <v>245</v>
      </c>
      <c r="BA47" s="248" t="s">
        <v>241</v>
      </c>
      <c r="BB47" s="249" t="s">
        <v>286</v>
      </c>
      <c r="BC47" s="249"/>
      <c r="BD47" s="250" t="s">
        <v>243</v>
      </c>
      <c r="BE47" s="249" t="s">
        <v>288</v>
      </c>
      <c r="BF47" s="249" t="s">
        <v>277</v>
      </c>
      <c r="BG47" s="249" t="s">
        <v>276</v>
      </c>
      <c r="BH47" s="253" t="s">
        <v>244</v>
      </c>
      <c r="BI47" s="253" t="s">
        <v>279</v>
      </c>
      <c r="BJ47" s="249" t="s">
        <v>293</v>
      </c>
      <c r="BK47" s="249" t="s">
        <v>241</v>
      </c>
      <c r="BL47" s="249" t="s">
        <v>286</v>
      </c>
    </row>
    <row r="48" spans="1:83" ht="14" customHeight="1">
      <c r="A48" s="14" t="s">
        <v>9</v>
      </c>
      <c r="G48" s="1" t="s">
        <v>16</v>
      </c>
      <c r="H48" s="18"/>
      <c r="K48" s="18">
        <f t="shared" si="61"/>
        <v>20</v>
      </c>
      <c r="L48" s="42">
        <f t="shared" si="62"/>
        <v>0.16</v>
      </c>
      <c r="M48" s="77">
        <f t="shared" si="63"/>
        <v>2.5600000000000001E-2</v>
      </c>
      <c r="N48" s="77">
        <f t="shared" si="51"/>
        <v>4.0960000000000007E-3</v>
      </c>
      <c r="O48" s="51">
        <f t="shared" si="52"/>
        <v>6.5536000000000012E-4</v>
      </c>
      <c r="P48" s="51">
        <f t="shared" si="53"/>
        <v>1.0485760000000002E-4</v>
      </c>
      <c r="Q48" s="2">
        <f t="shared" si="54"/>
        <v>0.84460166968890549</v>
      </c>
      <c r="R48" s="2">
        <f t="shared" si="55"/>
        <v>-5.5841264202490574E-2</v>
      </c>
      <c r="S48" s="2">
        <f t="shared" ref="S48:S68" si="66">Q48+R48</f>
        <v>0.78876040548641491</v>
      </c>
      <c r="T48" s="16">
        <f t="shared" si="64"/>
        <v>0.78470359043025839</v>
      </c>
      <c r="U48" s="16">
        <f t="shared" si="65"/>
        <v>0.354905289397904</v>
      </c>
      <c r="V48" s="16">
        <f t="shared" ref="V48:V68" si="67">T48+U48</f>
        <v>1.1396088798281623</v>
      </c>
      <c r="W48" s="18">
        <v>3</v>
      </c>
      <c r="X48" s="1"/>
      <c r="Y48" s="1"/>
      <c r="AG48" s="4"/>
      <c r="AH48" s="4"/>
      <c r="AI48" s="22"/>
      <c r="AN48" s="175"/>
      <c r="AO48" s="175"/>
      <c r="AP48" s="151"/>
      <c r="AQ48" s="152"/>
      <c r="AR48" s="175"/>
      <c r="AS48" s="175"/>
      <c r="AT48" s="175"/>
      <c r="AU48"/>
      <c r="AV48" s="184"/>
      <c r="AW48" s="184"/>
      <c r="AX48"/>
      <c r="AY48" s="138"/>
      <c r="AZ48" s="138"/>
      <c r="BA48" s="145"/>
      <c r="BB48" s="122"/>
      <c r="BC48"/>
    </row>
    <row r="49" spans="1:64" ht="14" customHeight="1">
      <c r="A49" s="14" t="s">
        <v>10</v>
      </c>
      <c r="F49" s="1"/>
      <c r="G49" s="1" t="s">
        <v>16</v>
      </c>
      <c r="H49" s="18"/>
      <c r="K49" s="18">
        <f t="shared" si="61"/>
        <v>21</v>
      </c>
      <c r="L49" s="42">
        <f t="shared" si="62"/>
        <v>0.17</v>
      </c>
      <c r="M49" s="77">
        <f t="shared" si="63"/>
        <v>2.8900000000000006E-2</v>
      </c>
      <c r="N49" s="77">
        <f t="shared" si="51"/>
        <v>4.9130000000000016E-3</v>
      </c>
      <c r="O49" s="51">
        <f t="shared" si="52"/>
        <v>8.3521000000000029E-4</v>
      </c>
      <c r="P49" s="51">
        <f t="shared" si="53"/>
        <v>1.4198570000000007E-4</v>
      </c>
      <c r="Q49" s="2">
        <f t="shared" si="54"/>
        <v>0.83484523166814062</v>
      </c>
      <c r="R49" s="2">
        <f t="shared" si="55"/>
        <v>-5.7427052030006642E-2</v>
      </c>
      <c r="S49" s="2">
        <f t="shared" si="66"/>
        <v>0.77741817963813398</v>
      </c>
      <c r="T49" s="16">
        <f t="shared" si="64"/>
        <v>0.78503135221947107</v>
      </c>
      <c r="U49" s="16">
        <f t="shared" si="65"/>
        <v>0.34391710025390299</v>
      </c>
      <c r="V49" s="16">
        <f t="shared" si="67"/>
        <v>1.1289484524733742</v>
      </c>
      <c r="W49" s="18">
        <v>4</v>
      </c>
      <c r="X49" s="1"/>
      <c r="Y49" s="1"/>
      <c r="AG49" s="4"/>
      <c r="AH49" s="4"/>
      <c r="AI49" s="22"/>
      <c r="AL49" s="173"/>
      <c r="AM49" s="150"/>
      <c r="AN49" s="175"/>
      <c r="AO49" s="175"/>
      <c r="AP49" s="236" t="s">
        <v>261</v>
      </c>
      <c r="AQ49" s="237">
        <v>2.5</v>
      </c>
      <c r="AR49" s="173"/>
      <c r="AS49" s="226" t="s">
        <v>300</v>
      </c>
      <c r="AT49" s="226" t="s">
        <v>300</v>
      </c>
      <c r="AV49" s="226" t="s">
        <v>300</v>
      </c>
      <c r="AW49" s="226" t="s">
        <v>300</v>
      </c>
      <c r="AY49" s="135"/>
      <c r="AZ49" s="135"/>
      <c r="BA49" s="142"/>
      <c r="BB49" s="226" t="s">
        <v>300</v>
      </c>
      <c r="BF49" s="226" t="s">
        <v>300</v>
      </c>
      <c r="BG49" s="226" t="s">
        <v>300</v>
      </c>
      <c r="BH49" s="226" t="s">
        <v>300</v>
      </c>
      <c r="BI49" s="226" t="s">
        <v>300</v>
      </c>
      <c r="BL49" s="226" t="s">
        <v>300</v>
      </c>
    </row>
    <row r="50" spans="1:64" ht="14" customHeight="1">
      <c r="F50" s="1"/>
      <c r="G50" s="1" t="s">
        <v>16</v>
      </c>
      <c r="H50" s="18"/>
      <c r="K50" s="18">
        <f t="shared" si="61"/>
        <v>22</v>
      </c>
      <c r="L50" s="42">
        <f t="shared" si="62"/>
        <v>0.18000000000000002</v>
      </c>
      <c r="M50" s="77">
        <f t="shared" si="63"/>
        <v>3.2400000000000005E-2</v>
      </c>
      <c r="N50" s="77">
        <f t="shared" si="51"/>
        <v>5.8320000000000012E-3</v>
      </c>
      <c r="O50" s="51">
        <f t="shared" si="52"/>
        <v>1.0497600000000003E-3</v>
      </c>
      <c r="P50" s="51">
        <f t="shared" si="53"/>
        <v>1.8895680000000008E-4</v>
      </c>
      <c r="Q50" s="2">
        <f t="shared" si="54"/>
        <v>0.82508333024426195</v>
      </c>
      <c r="R50" s="2">
        <f t="shared" si="55"/>
        <v>-5.8904006833911039E-2</v>
      </c>
      <c r="S50" s="2">
        <f t="shared" si="66"/>
        <v>0.76617932341035089</v>
      </c>
      <c r="T50" s="16">
        <f t="shared" si="64"/>
        <v>0.78536195280383725</v>
      </c>
      <c r="U50" s="16">
        <f t="shared" si="65"/>
        <v>0.33356042713927891</v>
      </c>
      <c r="V50" s="16">
        <f t="shared" si="67"/>
        <v>1.1189223799431161</v>
      </c>
      <c r="W50" s="18">
        <v>5</v>
      </c>
      <c r="X50" s="1"/>
      <c r="Y50" s="1"/>
      <c r="AG50" s="4"/>
      <c r="AH50" s="4"/>
      <c r="AI50" s="22"/>
      <c r="AJ50" s="22"/>
      <c r="AK50" s="4"/>
      <c r="AL50" s="173"/>
      <c r="AM50" s="150"/>
      <c r="AN50" s="175"/>
      <c r="AO50" s="175"/>
      <c r="AP50" s="150"/>
      <c r="AQ50" s="172"/>
      <c r="AR50" s="173"/>
      <c r="AS50" s="227">
        <v>6.3354894783496649E-4</v>
      </c>
      <c r="AT50" s="227">
        <v>-1.8912734647397963E-3</v>
      </c>
      <c r="AU50" s="133"/>
      <c r="AV50" s="227">
        <v>6.3354894783486815E-4</v>
      </c>
      <c r="AW50" s="227">
        <v>6.3354894783497679E-4</v>
      </c>
      <c r="AX50" s="133"/>
      <c r="AY50" s="138"/>
      <c r="AZ50" s="138"/>
      <c r="BA50" s="145"/>
      <c r="BB50" s="227">
        <v>1.754015748314899E-2</v>
      </c>
      <c r="BF50" s="230">
        <v>1.8580512719836333E-2</v>
      </c>
      <c r="BG50" s="230">
        <v>-2.635134401339578E-2</v>
      </c>
      <c r="BH50" s="230">
        <v>1.8580512719836316E-2</v>
      </c>
      <c r="BI50" s="230">
        <v>1.8580512719836299E-2</v>
      </c>
      <c r="BL50" s="230">
        <v>0.51794717287152792</v>
      </c>
    </row>
    <row r="51" spans="1:64" ht="14" customHeight="1">
      <c r="E51" s="1"/>
      <c r="F51" s="1"/>
      <c r="G51" s="1" t="s">
        <v>16</v>
      </c>
      <c r="H51" s="18"/>
      <c r="K51" s="18">
        <f t="shared" si="61"/>
        <v>23</v>
      </c>
      <c r="L51" s="42">
        <f t="shared" si="62"/>
        <v>0.19000000000000003</v>
      </c>
      <c r="M51" s="77">
        <f t="shared" si="63"/>
        <v>3.6100000000000014E-2</v>
      </c>
      <c r="N51" s="77">
        <f t="shared" si="51"/>
        <v>6.859000000000004E-3</v>
      </c>
      <c r="O51" s="51">
        <f t="shared" si="52"/>
        <v>1.303210000000001E-3</v>
      </c>
      <c r="P51" s="51">
        <f t="shared" si="53"/>
        <v>2.4760990000000023E-4</v>
      </c>
      <c r="Q51" s="2">
        <f t="shared" si="54"/>
        <v>0.81531591544235527</v>
      </c>
      <c r="R51" s="2">
        <f t="shared" si="55"/>
        <v>-6.0278065704069114E-2</v>
      </c>
      <c r="S51" s="2">
        <f t="shared" si="66"/>
        <v>0.75503784973828614</v>
      </c>
      <c r="T51" s="16">
        <f t="shared" si="64"/>
        <v>0.78569546787360112</v>
      </c>
      <c r="U51" s="16">
        <f t="shared" si="65"/>
        <v>0.32376589046028825</v>
      </c>
      <c r="V51" s="16">
        <f t="shared" si="67"/>
        <v>1.1094613583338893</v>
      </c>
      <c r="W51" s="18">
        <v>6</v>
      </c>
      <c r="X51" s="1"/>
      <c r="Y51" s="1"/>
      <c r="AG51" s="4"/>
      <c r="AH51" s="4"/>
      <c r="AI51" s="22"/>
      <c r="AJ51" s="22"/>
      <c r="AK51" s="4"/>
      <c r="AL51" s="173"/>
      <c r="AM51" s="150"/>
      <c r="AN51" s="175"/>
      <c r="AO51" s="175"/>
      <c r="AP51" s="150"/>
      <c r="AQ51" s="172"/>
      <c r="AR51" s="173"/>
      <c r="AS51" s="164"/>
      <c r="AT51" s="174"/>
      <c r="AU51" s="133"/>
      <c r="AV51" s="228" t="s">
        <v>308</v>
      </c>
      <c r="AW51" s="228" t="s">
        <v>308</v>
      </c>
      <c r="AX51" s="133"/>
      <c r="AY51" s="138"/>
      <c r="AZ51" s="138"/>
      <c r="BA51" s="145"/>
      <c r="BB51" s="228" t="s">
        <v>308</v>
      </c>
      <c r="BH51" s="228" t="s">
        <v>308</v>
      </c>
      <c r="BI51" s="228" t="s">
        <v>308</v>
      </c>
      <c r="BL51" s="228" t="s">
        <v>308</v>
      </c>
    </row>
    <row r="52" spans="1:64" ht="14" customHeight="1">
      <c r="E52" s="1"/>
      <c r="F52" s="1"/>
      <c r="G52" s="1" t="s">
        <v>16</v>
      </c>
      <c r="H52" s="18"/>
      <c r="K52" s="18">
        <f t="shared" si="61"/>
        <v>24</v>
      </c>
      <c r="L52" s="42">
        <f t="shared" si="62"/>
        <v>0.20000000000000004</v>
      </c>
      <c r="M52" s="77">
        <f t="shared" si="63"/>
        <v>4.0000000000000015E-2</v>
      </c>
      <c r="N52" s="77">
        <f t="shared" si="51"/>
        <v>8.0000000000000036E-3</v>
      </c>
      <c r="O52" s="51">
        <f t="shared" si="52"/>
        <v>1.6000000000000009E-3</v>
      </c>
      <c r="P52" s="51">
        <f t="shared" si="53"/>
        <v>3.2000000000000024E-4</v>
      </c>
      <c r="Q52" s="2">
        <f t="shared" si="54"/>
        <v>0.80554293665503751</v>
      </c>
      <c r="R52" s="2">
        <f t="shared" si="55"/>
        <v>-6.1554527636769531E-2</v>
      </c>
      <c r="S52" s="2">
        <f t="shared" si="66"/>
        <v>0.74398840901826802</v>
      </c>
      <c r="T52" s="16">
        <f t="shared" si="64"/>
        <v>0.78603197492068899</v>
      </c>
      <c r="U52" s="16">
        <f t="shared" si="65"/>
        <v>0.31447482506402796</v>
      </c>
      <c r="V52" s="16">
        <f t="shared" si="67"/>
        <v>1.1005067999847169</v>
      </c>
      <c r="W52" s="18">
        <v>7</v>
      </c>
      <c r="X52" s="1"/>
      <c r="Y52" s="1"/>
      <c r="AG52" s="4"/>
      <c r="AH52" s="4"/>
      <c r="AI52" s="22"/>
      <c r="AJ52" s="22"/>
      <c r="AK52" s="4"/>
      <c r="AL52" s="173"/>
      <c r="AM52" s="150"/>
      <c r="AN52" s="175"/>
      <c r="AO52" s="175"/>
      <c r="AP52" s="150"/>
      <c r="AQ52" s="172"/>
      <c r="AR52" s="173"/>
      <c r="AS52" s="150"/>
      <c r="AT52" s="174"/>
      <c r="AU52" s="133"/>
      <c r="AV52" s="229">
        <v>-2.8596735118614257E-3</v>
      </c>
      <c r="AW52" s="229">
        <v>-2.8596735118616868E-3</v>
      </c>
      <c r="AX52" s="133"/>
      <c r="AY52" s="138"/>
      <c r="AZ52" s="138"/>
      <c r="BA52" s="145"/>
      <c r="BB52" s="229">
        <v>-1.7296154631644356E-2</v>
      </c>
      <c r="BH52" s="229">
        <v>6.9408586077077715E-3</v>
      </c>
      <c r="BI52" s="229">
        <v>6.9408586077074549E-3</v>
      </c>
      <c r="BL52" s="229">
        <v>0.18539346968389836</v>
      </c>
    </row>
    <row r="53" spans="1:64" ht="14" customHeight="1">
      <c r="E53" s="1"/>
      <c r="F53" s="1"/>
      <c r="H53" s="18"/>
      <c r="K53" s="18">
        <f t="shared" si="61"/>
        <v>25</v>
      </c>
      <c r="L53" s="42">
        <f t="shared" si="62"/>
        <v>0.21000000000000005</v>
      </c>
      <c r="M53" s="77">
        <f t="shared" si="63"/>
        <v>4.4100000000000021E-2</v>
      </c>
      <c r="N53" s="77">
        <f t="shared" si="51"/>
        <v>9.2610000000000071E-3</v>
      </c>
      <c r="O53" s="51">
        <f t="shared" si="52"/>
        <v>1.9448100000000019E-3</v>
      </c>
      <c r="P53" s="51">
        <f t="shared" si="53"/>
        <v>4.0841010000000047E-4</v>
      </c>
      <c r="Q53" s="2">
        <f t="shared" si="54"/>
        <v>0.79576434264137941</v>
      </c>
      <c r="R53" s="2">
        <f t="shared" si="55"/>
        <v>-6.2738149730383552E-2</v>
      </c>
      <c r="S53" s="2">
        <f t="shared" si="66"/>
        <v>0.7330261929109958</v>
      </c>
      <c r="T53" s="16">
        <f t="shared" si="64"/>
        <v>0.78637155324631502</v>
      </c>
      <c r="U53" s="16">
        <f t="shared" si="65"/>
        <v>0.30563718227558434</v>
      </c>
      <c r="V53" s="16">
        <f t="shared" si="67"/>
        <v>1.0920087355218993</v>
      </c>
      <c r="W53" s="18">
        <v>8</v>
      </c>
      <c r="X53" s="1"/>
      <c r="Y53" s="1"/>
      <c r="AG53" s="4"/>
      <c r="AH53" s="4"/>
      <c r="AI53" s="22"/>
      <c r="AJ53" s="22"/>
      <c r="AK53" s="4"/>
      <c r="AL53" s="173"/>
      <c r="AM53" s="150"/>
      <c r="AN53" s="175"/>
      <c r="AO53" s="175"/>
      <c r="AP53" s="173"/>
      <c r="AQ53" s="150"/>
      <c r="AR53" s="175"/>
      <c r="AS53" s="175"/>
      <c r="AT53" s="175"/>
      <c r="AU53"/>
      <c r="AV53" s="185"/>
      <c r="AW53" s="185"/>
      <c r="AX53"/>
      <c r="AY53" s="135"/>
      <c r="AZ53" s="135"/>
      <c r="BA53" s="142"/>
      <c r="BB53" s="120"/>
      <c r="BC53"/>
    </row>
    <row r="54" spans="1:64" ht="14" customHeight="1">
      <c r="E54" s="1"/>
      <c r="F54" s="1"/>
      <c r="G54" s="1" t="s">
        <v>16</v>
      </c>
      <c r="H54" s="18"/>
      <c r="K54" s="18"/>
      <c r="L54" s="42"/>
      <c r="M54" s="77"/>
      <c r="N54" s="77"/>
      <c r="O54" s="51"/>
      <c r="P54" s="51"/>
      <c r="Q54" s="2"/>
      <c r="R54" s="2"/>
      <c r="S54" s="2"/>
      <c r="T54" s="16"/>
      <c r="U54" s="16"/>
      <c r="V54" s="16"/>
      <c r="W54" s="18"/>
      <c r="X54" s="1"/>
      <c r="Y54" s="1"/>
      <c r="AG54" s="4"/>
      <c r="AH54" s="4"/>
      <c r="AI54" s="22"/>
      <c r="AJ54" s="22"/>
      <c r="AK54" s="4"/>
      <c r="AL54" s="173"/>
      <c r="AM54" s="150"/>
      <c r="AN54" s="175"/>
      <c r="AO54" s="175"/>
      <c r="AP54" s="236" t="s">
        <v>261</v>
      </c>
      <c r="AQ54" s="237">
        <v>3</v>
      </c>
      <c r="AR54" s="173"/>
      <c r="AS54" s="226" t="s">
        <v>300</v>
      </c>
      <c r="AT54" s="226" t="s">
        <v>300</v>
      </c>
      <c r="AV54" s="226" t="s">
        <v>300</v>
      </c>
      <c r="AW54" s="226" t="s">
        <v>300</v>
      </c>
      <c r="AY54" s="135"/>
      <c r="AZ54" s="135"/>
      <c r="BA54" s="142"/>
      <c r="BB54" s="226" t="s">
        <v>300</v>
      </c>
      <c r="BF54" s="226" t="s">
        <v>300</v>
      </c>
      <c r="BG54" s="226" t="s">
        <v>300</v>
      </c>
      <c r="BH54" s="226" t="s">
        <v>300</v>
      </c>
      <c r="BI54" s="226" t="s">
        <v>300</v>
      </c>
      <c r="BL54" s="226" t="s">
        <v>300</v>
      </c>
    </row>
    <row r="55" spans="1:64" ht="14" customHeight="1">
      <c r="E55" s="1"/>
      <c r="F55" s="1"/>
      <c r="G55" s="1" t="s">
        <v>16</v>
      </c>
      <c r="H55" s="18"/>
      <c r="K55" s="18">
        <f t="shared" ref="K55:K68" si="68">H26</f>
        <v>26</v>
      </c>
      <c r="L55" s="42">
        <f>N26</f>
        <v>0.22000000000000006</v>
      </c>
      <c r="M55" s="77">
        <f t="shared" si="63"/>
        <v>4.8400000000000026E-2</v>
      </c>
      <c r="N55" s="77">
        <f t="shared" si="51"/>
        <v>1.0648000000000008E-2</v>
      </c>
      <c r="O55" s="51">
        <f t="shared" si="52"/>
        <v>2.3425600000000022E-3</v>
      </c>
      <c r="P55" s="51">
        <f t="shared" si="53"/>
        <v>5.1536320000000063E-4</v>
      </c>
      <c r="Q55" s="2">
        <f t="shared" si="54"/>
        <v>0.7859800815258251</v>
      </c>
      <c r="R55" s="2">
        <f t="shared" si="55"/>
        <v>-6.3833224977206726E-2</v>
      </c>
      <c r="S55" s="2">
        <f t="shared" si="66"/>
        <v>0.72214685654861843</v>
      </c>
      <c r="T55" s="16">
        <f t="shared" si="64"/>
        <v>0.78671428396855203</v>
      </c>
      <c r="U55" s="16">
        <f t="shared" si="65"/>
        <v>0.29720992111430411</v>
      </c>
      <c r="V55" s="16">
        <f t="shared" si="67"/>
        <v>1.0839242050828561</v>
      </c>
      <c r="W55" s="18">
        <v>9</v>
      </c>
      <c r="X55" s="1"/>
      <c r="Y55" s="1"/>
      <c r="AG55" s="4"/>
      <c r="AH55" s="4"/>
      <c r="AI55" s="22"/>
      <c r="AJ55" s="22"/>
      <c r="AK55" s="4"/>
      <c r="AL55" s="173"/>
      <c r="AM55" s="150"/>
      <c r="AN55" s="175"/>
      <c r="AO55" s="175"/>
      <c r="AP55" s="150"/>
      <c r="AQ55" s="172"/>
      <c r="AR55" s="173"/>
      <c r="AS55" s="227">
        <v>6.3354894783517867E-4</v>
      </c>
      <c r="AT55" s="227">
        <v>-1.5878640584281144E-3</v>
      </c>
      <c r="AU55" s="133"/>
      <c r="AV55" s="227">
        <v>6.3354894783517184E-4</v>
      </c>
      <c r="AW55" s="227">
        <v>6.3354894783520046E-4</v>
      </c>
      <c r="AX55" s="133"/>
      <c r="AY55" s="138"/>
      <c r="AZ55" s="138"/>
      <c r="BA55" s="145"/>
      <c r="BB55" s="227">
        <v>1.6119512643027804E-2</v>
      </c>
      <c r="BF55" s="230">
        <v>1.8580512719835251E-2</v>
      </c>
      <c r="BG55" s="230">
        <v>-2.4012742883003847E-2</v>
      </c>
      <c r="BH55" s="230">
        <v>1.8580512719835258E-2</v>
      </c>
      <c r="BI55" s="230">
        <v>1.8580512719835251E-2</v>
      </c>
      <c r="BL55" s="230">
        <v>0.47430186027388044</v>
      </c>
    </row>
    <row r="56" spans="1:64" ht="14" customHeight="1">
      <c r="E56" s="1"/>
      <c r="F56" s="1"/>
      <c r="G56" s="1" t="s">
        <v>16</v>
      </c>
      <c r="H56" s="18"/>
      <c r="K56" s="18">
        <f t="shared" si="68"/>
        <v>27</v>
      </c>
      <c r="L56" s="42">
        <f>N27</f>
        <v>0.23000000000000007</v>
      </c>
      <c r="M56" s="77">
        <f t="shared" si="63"/>
        <v>5.290000000000003E-2</v>
      </c>
      <c r="N56" s="77">
        <f t="shared" si="51"/>
        <v>1.2167000000000011E-2</v>
      </c>
      <c r="O56" s="51">
        <f t="shared" si="52"/>
        <v>2.7984100000000033E-3</v>
      </c>
      <c r="P56" s="51">
        <f t="shared" si="53"/>
        <v>6.4363430000000099E-4</v>
      </c>
      <c r="Q56" s="2">
        <f t="shared" si="54"/>
        <v>0.77619010079711592</v>
      </c>
      <c r="R56" s="2">
        <f t="shared" si="55"/>
        <v>-6.4843645850022752E-2</v>
      </c>
      <c r="S56" s="2">
        <f t="shared" si="66"/>
        <v>0.71134645494709314</v>
      </c>
      <c r="T56" s="16">
        <f t="shared" si="64"/>
        <v>0.78706025002986635</v>
      </c>
      <c r="U56" s="16">
        <f t="shared" si="65"/>
        <v>0.28915575794193882</v>
      </c>
      <c r="V56" s="16">
        <f t="shared" si="67"/>
        <v>1.0762160079718051</v>
      </c>
      <c r="W56" s="18">
        <v>10</v>
      </c>
      <c r="X56" s="1"/>
      <c r="Y56" s="1"/>
      <c r="AG56" s="4"/>
      <c r="AH56" s="4"/>
      <c r="AI56" s="22"/>
      <c r="AJ56" s="22"/>
      <c r="AK56" s="4"/>
      <c r="AL56" s="173"/>
      <c r="AM56" s="150"/>
      <c r="AN56" s="175"/>
      <c r="AO56" s="175"/>
      <c r="AP56" s="150"/>
      <c r="AQ56" s="172"/>
      <c r="AR56" s="173"/>
      <c r="AS56" s="164"/>
      <c r="AT56" s="174"/>
      <c r="AU56" s="133"/>
      <c r="AV56" s="228" t="s">
        <v>308</v>
      </c>
      <c r="AW56" s="228" t="s">
        <v>308</v>
      </c>
      <c r="AX56" s="133"/>
      <c r="AY56" s="138"/>
      <c r="AZ56" s="138"/>
      <c r="BA56" s="145"/>
      <c r="BB56" s="228" t="s">
        <v>308</v>
      </c>
      <c r="BH56" s="228" t="s">
        <v>308</v>
      </c>
      <c r="BI56" s="228" t="s">
        <v>308</v>
      </c>
      <c r="BL56" s="228" t="s">
        <v>308</v>
      </c>
    </row>
    <row r="57" spans="1:64" ht="14" customHeight="1">
      <c r="E57" s="1"/>
      <c r="F57" s="1"/>
      <c r="G57" s="1" t="s">
        <v>16</v>
      </c>
      <c r="H57" s="18"/>
      <c r="K57" s="18">
        <f t="shared" si="68"/>
        <v>28</v>
      </c>
      <c r="L57" s="42">
        <f>N28</f>
        <v>0.24000000000000007</v>
      </c>
      <c r="M57" s="77">
        <f t="shared" si="63"/>
        <v>5.7600000000000033E-2</v>
      </c>
      <c r="N57" s="77">
        <f t="shared" si="51"/>
        <v>1.3824000000000012E-2</v>
      </c>
      <c r="O57" s="51">
        <f t="shared" si="52"/>
        <v>3.3177600000000038E-3</v>
      </c>
      <c r="P57" s="51">
        <f t="shared" si="53"/>
        <v>7.9626240000000117E-4</v>
      </c>
      <c r="Q57" s="2">
        <f t="shared" si="54"/>
        <v>0.76639434730721012</v>
      </c>
      <c r="R57" s="2">
        <f t="shared" si="55"/>
        <v>-6.577295678277148E-2</v>
      </c>
      <c r="S57" s="2">
        <f t="shared" si="66"/>
        <v>0.70062139052443861</v>
      </c>
      <c r="T57" s="16">
        <f t="shared" si="64"/>
        <v>0.78740953620461829</v>
      </c>
      <c r="U57" s="16">
        <f t="shared" si="65"/>
        <v>0.28144218282429373</v>
      </c>
      <c r="V57" s="16">
        <f t="shared" si="67"/>
        <v>1.068851719028912</v>
      </c>
      <c r="W57" s="18">
        <v>11</v>
      </c>
      <c r="X57" s="1"/>
      <c r="Y57" s="1"/>
      <c r="AG57" s="4"/>
      <c r="AH57" s="4"/>
      <c r="AI57" s="22"/>
      <c r="AJ57" s="22"/>
      <c r="AK57" s="4"/>
      <c r="AL57" s="173"/>
      <c r="AM57" s="150"/>
      <c r="AN57" s="175"/>
      <c r="AO57" s="175"/>
      <c r="AP57" s="150"/>
      <c r="AQ57" s="172"/>
      <c r="AR57" s="173"/>
      <c r="AS57" s="150"/>
      <c r="AT57" s="174"/>
      <c r="AU57" s="133"/>
      <c r="AV57" s="229">
        <v>-2.8596735118608194E-3</v>
      </c>
      <c r="AW57" s="229">
        <v>-2.8596735118607067E-3</v>
      </c>
      <c r="AX57" s="133"/>
      <c r="AY57" s="138"/>
      <c r="AZ57" s="138"/>
      <c r="BA57" s="145"/>
      <c r="BB57" s="229">
        <v>-1.6292156531098102E-2</v>
      </c>
      <c r="BH57" s="229">
        <v>6.9408586077080751E-3</v>
      </c>
      <c r="BI57" s="229">
        <v>6.9408586077080803E-3</v>
      </c>
      <c r="BL57" s="229">
        <v>0.16936589009064221</v>
      </c>
    </row>
    <row r="58" spans="1:64" ht="14" customHeight="1">
      <c r="E58" s="1"/>
      <c r="F58" s="1"/>
      <c r="G58" s="1" t="s">
        <v>16</v>
      </c>
      <c r="H58" s="18"/>
      <c r="K58" s="18">
        <f t="shared" si="68"/>
        <v>29</v>
      </c>
      <c r="L58" s="42">
        <f t="shared" ref="L58:L68" si="69">N29</f>
        <v>0.25000000000000006</v>
      </c>
      <c r="M58" s="77">
        <f t="shared" si="63"/>
        <v>6.2500000000000028E-2</v>
      </c>
      <c r="N58" s="77">
        <f t="shared" si="51"/>
        <v>1.562500000000001E-2</v>
      </c>
      <c r="O58" s="51">
        <f t="shared" si="52"/>
        <v>3.9062500000000035E-3</v>
      </c>
      <c r="P58" s="51">
        <f t="shared" si="53"/>
        <v>9.7656250000000108E-4</v>
      </c>
      <c r="Q58" s="2">
        <f t="shared" si="54"/>
        <v>0.75659276727020552</v>
      </c>
      <c r="R58" s="2">
        <f t="shared" si="55"/>
        <v>-6.6624397867240615E-2</v>
      </c>
      <c r="S58" s="2">
        <f t="shared" si="66"/>
        <v>0.68996836940296491</v>
      </c>
      <c r="T58" s="16">
        <f t="shared" si="64"/>
        <v>0.78776222910652705</v>
      </c>
      <c r="U58" s="16">
        <f t="shared" si="65"/>
        <v>0.27404067714674385</v>
      </c>
      <c r="V58" s="16">
        <f t="shared" si="67"/>
        <v>1.0618029062532708</v>
      </c>
      <c r="W58" s="18">
        <v>12</v>
      </c>
      <c r="X58" s="1"/>
      <c r="Y58" s="1"/>
      <c r="AG58" s="4"/>
      <c r="AH58" s="4"/>
      <c r="AI58" s="22"/>
      <c r="AJ58" s="22"/>
      <c r="AK58" s="4"/>
      <c r="AL58" s="173"/>
      <c r="AM58" s="150"/>
      <c r="AN58" s="175"/>
      <c r="AO58" s="175"/>
      <c r="AP58" s="150"/>
      <c r="AQ58" s="172"/>
      <c r="AR58" s="173"/>
      <c r="AS58" s="150"/>
      <c r="AT58" s="174"/>
      <c r="AU58" s="270"/>
      <c r="AV58" s="272"/>
      <c r="AW58" s="272"/>
      <c r="AX58" s="270"/>
      <c r="AY58" s="138"/>
      <c r="AZ58" s="138"/>
      <c r="BA58" s="145"/>
      <c r="BB58" s="120"/>
      <c r="BC58" s="271"/>
    </row>
    <row r="59" spans="1:64" ht="14" customHeight="1">
      <c r="E59" s="1"/>
      <c r="F59" s="1"/>
      <c r="G59" s="1" t="s">
        <v>16</v>
      </c>
      <c r="H59" s="18"/>
      <c r="K59" s="18">
        <f t="shared" si="68"/>
        <v>30</v>
      </c>
      <c r="L59" s="42">
        <f t="shared" si="69"/>
        <v>0.26000000000000006</v>
      </c>
      <c r="M59" s="77">
        <f t="shared" si="63"/>
        <v>6.7600000000000035E-2</v>
      </c>
      <c r="N59" s="77">
        <f t="shared" si="51"/>
        <v>1.7576000000000012E-2</v>
      </c>
      <c r="O59" s="51">
        <f t="shared" si="52"/>
        <v>4.5697600000000043E-3</v>
      </c>
      <c r="P59" s="51">
        <f t="shared" si="53"/>
        <v>1.1881376000000014E-3</v>
      </c>
      <c r="Q59" s="2">
        <f t="shared" si="54"/>
        <v>0.74678530626125983</v>
      </c>
      <c r="R59" s="2">
        <f t="shared" si="55"/>
        <v>-6.7400941528640124E-2</v>
      </c>
      <c r="S59" s="2">
        <f t="shared" si="66"/>
        <v>0.67938436473261965</v>
      </c>
      <c r="T59" s="16">
        <f t="shared" si="64"/>
        <v>0.78811841719610065</v>
      </c>
      <c r="U59" s="16">
        <f t="shared" si="65"/>
        <v>0.26692608502869447</v>
      </c>
      <c r="V59" s="16">
        <f t="shared" si="67"/>
        <v>1.0550445022247952</v>
      </c>
      <c r="W59" s="18">
        <v>13</v>
      </c>
      <c r="X59" s="1"/>
      <c r="Y59" s="1"/>
      <c r="AG59" s="4"/>
      <c r="AH59" s="4"/>
      <c r="AI59" s="22"/>
      <c r="AJ59" s="22"/>
      <c r="AK59" s="4"/>
      <c r="AL59" s="173"/>
      <c r="AM59" s="150"/>
      <c r="AN59" s="175"/>
      <c r="AO59" s="175"/>
      <c r="AP59" s="236" t="s">
        <v>261</v>
      </c>
      <c r="AQ59" s="237">
        <v>3.5</v>
      </c>
      <c r="AR59" s="173"/>
      <c r="AS59" s="226" t="s">
        <v>300</v>
      </c>
      <c r="AT59" s="226" t="s">
        <v>300</v>
      </c>
      <c r="AV59" s="226" t="s">
        <v>300</v>
      </c>
      <c r="AW59" s="226" t="s">
        <v>300</v>
      </c>
      <c r="AY59" s="135"/>
      <c r="AZ59" s="135"/>
      <c r="BA59" s="142"/>
      <c r="BB59" s="226" t="s">
        <v>300</v>
      </c>
      <c r="BF59" s="226" t="s">
        <v>300</v>
      </c>
      <c r="BG59" s="226" t="s">
        <v>300</v>
      </c>
      <c r="BH59" s="226" t="s">
        <v>300</v>
      </c>
      <c r="BI59" s="226" t="s">
        <v>300</v>
      </c>
      <c r="BL59" s="226" t="s">
        <v>300</v>
      </c>
    </row>
    <row r="60" spans="1:64" ht="14" customHeight="1">
      <c r="E60" s="1"/>
      <c r="F60" s="1"/>
      <c r="G60" s="1" t="s">
        <v>16</v>
      </c>
      <c r="H60" s="18"/>
      <c r="K60" s="18">
        <f t="shared" si="68"/>
        <v>31</v>
      </c>
      <c r="L60" s="42">
        <f>N31</f>
        <v>0.27000000000000007</v>
      </c>
      <c r="M60" s="77">
        <f t="shared" si="63"/>
        <v>7.2900000000000034E-2</v>
      </c>
      <c r="N60" s="77">
        <f t="shared" si="51"/>
        <v>1.9683000000000013E-2</v>
      </c>
      <c r="O60" s="51">
        <f t="shared" si="52"/>
        <v>5.3144100000000047E-3</v>
      </c>
      <c r="P60" s="51">
        <f t="shared" si="53"/>
        <v>1.4348907000000016E-3</v>
      </c>
      <c r="Q60" s="2">
        <f t="shared" si="54"/>
        <v>0.73697190921551381</v>
      </c>
      <c r="R60" s="2">
        <f t="shared" si="55"/>
        <v>-6.8105323534841583E-2</v>
      </c>
      <c r="S60" s="2">
        <f t="shared" si="66"/>
        <v>0.66886658568067225</v>
      </c>
      <c r="T60" s="16">
        <f t="shared" si="64"/>
        <v>0.78847819078803094</v>
      </c>
      <c r="U60" s="16">
        <f t="shared" si="65"/>
        <v>0.26007610364128264</v>
      </c>
      <c r="V60" s="16">
        <f t="shared" si="67"/>
        <v>1.0485542944293136</v>
      </c>
      <c r="W60" s="18">
        <v>14</v>
      </c>
      <c r="X60" s="1"/>
      <c r="Y60" s="1"/>
      <c r="AG60" s="4"/>
      <c r="AH60" s="4"/>
      <c r="AI60" s="22"/>
      <c r="AJ60" s="22"/>
      <c r="AK60" s="4"/>
      <c r="AL60" s="173"/>
      <c r="AM60" s="150"/>
      <c r="AN60" s="175"/>
      <c r="AO60" s="175"/>
      <c r="AP60" s="150"/>
      <c r="AQ60" s="172"/>
      <c r="AR60" s="173"/>
      <c r="AS60" s="227">
        <v>6.3354894783337824E-4</v>
      </c>
      <c r="AT60" s="227">
        <v>-1.388755141225175E-3</v>
      </c>
      <c r="AU60" s="133"/>
      <c r="AV60" s="227">
        <v>6.3354894783334789E-4</v>
      </c>
      <c r="AW60" s="227">
        <v>6.3354894783332371E-4</v>
      </c>
      <c r="AX60" s="133"/>
      <c r="AY60" s="138"/>
      <c r="AZ60" s="138"/>
      <c r="BA60" s="145"/>
      <c r="BB60" s="227">
        <v>1.5015758345719917E-2</v>
      </c>
      <c r="BF60" s="230">
        <v>1.8580512719835032E-2</v>
      </c>
      <c r="BG60" s="230">
        <v>-2.2248176032841353E-2</v>
      </c>
      <c r="BH60" s="230">
        <v>1.8580512719834959E-2</v>
      </c>
      <c r="BI60" s="230">
        <v>1.858051271983505E-2</v>
      </c>
      <c r="BL60" s="230">
        <v>0.44065367738073241</v>
      </c>
    </row>
    <row r="61" spans="1:64" ht="14" customHeight="1">
      <c r="E61" s="1"/>
      <c r="F61" s="1"/>
      <c r="G61" s="1" t="s">
        <v>16</v>
      </c>
      <c r="H61" s="18"/>
      <c r="K61" s="18">
        <f t="shared" si="68"/>
        <v>32</v>
      </c>
      <c r="L61" s="42">
        <f>N32</f>
        <v>0.28000000000000008</v>
      </c>
      <c r="M61" s="77">
        <f t="shared" si="63"/>
        <v>7.8400000000000039E-2</v>
      </c>
      <c r="N61" s="77">
        <f t="shared" si="51"/>
        <v>2.1952000000000017E-2</v>
      </c>
      <c r="O61" s="51">
        <f t="shared" si="52"/>
        <v>6.1465600000000066E-3</v>
      </c>
      <c r="P61" s="51">
        <f t="shared" si="53"/>
        <v>1.7210368000000024E-3</v>
      </c>
      <c r="Q61" s="2">
        <f t="shared" si="54"/>
        <v>0.72715252042701184</v>
      </c>
      <c r="R61" s="2">
        <f t="shared" si="55"/>
        <v>-6.8740069392095288E-2</v>
      </c>
      <c r="S61" s="2">
        <f t="shared" si="66"/>
        <v>0.65841245103491652</v>
      </c>
      <c r="T61" s="16">
        <f t="shared" si="64"/>
        <v>0.78884164205855245</v>
      </c>
      <c r="U61" s="16">
        <f t="shared" si="65"/>
        <v>0.25347086643172123</v>
      </c>
      <c r="V61" s="16">
        <f t="shared" si="67"/>
        <v>1.0423125084902738</v>
      </c>
      <c r="W61" s="18">
        <v>15</v>
      </c>
      <c r="X61" s="1"/>
      <c r="Y61" s="1"/>
      <c r="AG61" s="4"/>
      <c r="AH61" s="4"/>
      <c r="AI61" s="22"/>
      <c r="AJ61" s="22"/>
      <c r="AK61" s="4"/>
      <c r="AL61" s="173"/>
      <c r="AM61" s="150"/>
      <c r="AN61" s="175"/>
      <c r="AO61" s="175"/>
      <c r="AP61" s="150"/>
      <c r="AQ61" s="172"/>
      <c r="AR61" s="173"/>
      <c r="AS61" s="164"/>
      <c r="AT61" s="174"/>
      <c r="AU61" s="133"/>
      <c r="AV61" s="228" t="s">
        <v>308</v>
      </c>
      <c r="AW61" s="228" t="s">
        <v>308</v>
      </c>
      <c r="AX61" s="133"/>
      <c r="AY61" s="138"/>
      <c r="AZ61" s="138"/>
      <c r="BA61" s="145"/>
      <c r="BB61" s="228" t="s">
        <v>308</v>
      </c>
      <c r="BH61" s="228" t="s">
        <v>308</v>
      </c>
      <c r="BI61" s="228" t="s">
        <v>308</v>
      </c>
      <c r="BL61" s="228" t="s">
        <v>308</v>
      </c>
    </row>
    <row r="62" spans="1:64" ht="14" customHeight="1">
      <c r="B62" s="36"/>
      <c r="C62" s="36"/>
      <c r="E62" s="1"/>
      <c r="F62" s="1"/>
      <c r="G62" s="1" t="s">
        <v>16</v>
      </c>
      <c r="H62" s="18"/>
      <c r="K62" s="18">
        <f t="shared" si="68"/>
        <v>33</v>
      </c>
      <c r="L62" s="42">
        <f t="shared" si="69"/>
        <v>0.29000000000000009</v>
      </c>
      <c r="M62" s="77">
        <f t="shared" si="63"/>
        <v>8.410000000000005E-2</v>
      </c>
      <c r="N62" s="77">
        <f t="shared" si="51"/>
        <v>2.4389000000000022E-2</v>
      </c>
      <c r="O62" s="51">
        <f t="shared" si="52"/>
        <v>7.0728100000000084E-3</v>
      </c>
      <c r="P62" s="51">
        <f t="shared" si="53"/>
        <v>2.0511149000000031E-3</v>
      </c>
      <c r="Q62" s="2">
        <f t="shared" si="54"/>
        <v>0.71732708354762309</v>
      </c>
      <c r="R62" s="2">
        <f t="shared" si="55"/>
        <v>-6.9307516953777806E-2</v>
      </c>
      <c r="S62" s="2">
        <f t="shared" si="66"/>
        <v>0.6480195665938453</v>
      </c>
      <c r="T62" s="16">
        <f t="shared" si="64"/>
        <v>0.78920886505276755</v>
      </c>
      <c r="U62" s="16">
        <f t="shared" si="65"/>
        <v>0.24709259965447747</v>
      </c>
      <c r="V62" s="16">
        <f t="shared" si="67"/>
        <v>1.036301464707245</v>
      </c>
      <c r="W62" s="18">
        <v>16</v>
      </c>
      <c r="X62" s="1"/>
      <c r="Y62" s="1"/>
      <c r="AG62" s="4"/>
      <c r="AH62" s="4"/>
      <c r="AI62" s="22"/>
      <c r="AJ62" s="22"/>
      <c r="AK62" s="4"/>
      <c r="AL62" s="173"/>
      <c r="AM62" s="150"/>
      <c r="AN62" s="175"/>
      <c r="AO62" s="175"/>
      <c r="AP62" s="150"/>
      <c r="AQ62" s="172"/>
      <c r="AR62" s="173"/>
      <c r="AS62" s="150"/>
      <c r="AT62" s="174"/>
      <c r="AU62" s="133"/>
      <c r="AV62" s="229">
        <v>-2.8596735118612744E-3</v>
      </c>
      <c r="AW62" s="229">
        <v>-2.8596735118612657E-3</v>
      </c>
      <c r="AX62" s="133"/>
      <c r="AY62" s="138"/>
      <c r="AZ62" s="138"/>
      <c r="BA62" s="145"/>
      <c r="BB62" s="229">
        <v>-1.5511141309698644E-2</v>
      </c>
      <c r="BH62" s="229">
        <v>6.9408586077079233E-3</v>
      </c>
      <c r="BI62" s="229">
        <v>6.9408586077077412E-3</v>
      </c>
      <c r="BL62" s="229">
        <v>0.15705907557550333</v>
      </c>
    </row>
    <row r="63" spans="1:64" ht="14" customHeight="1">
      <c r="E63" s="1"/>
      <c r="F63" s="1"/>
      <c r="G63" s="1" t="s">
        <v>16</v>
      </c>
      <c r="H63" s="18"/>
      <c r="K63" s="18">
        <f t="shared" si="68"/>
        <v>34</v>
      </c>
      <c r="L63" s="42">
        <f t="shared" si="69"/>
        <v>0.3000000000000001</v>
      </c>
      <c r="M63" s="77">
        <f t="shared" si="63"/>
        <v>9.0000000000000066E-2</v>
      </c>
      <c r="N63" s="77">
        <f t="shared" si="51"/>
        <v>2.7000000000000027E-2</v>
      </c>
      <c r="O63" s="51">
        <f t="shared" si="52"/>
        <v>8.1000000000000117E-3</v>
      </c>
      <c r="P63" s="51">
        <f t="shared" si="53"/>
        <v>2.4300000000000042E-3</v>
      </c>
      <c r="Q63" s="2">
        <f t="shared" si="54"/>
        <v>0.70749554158596417</v>
      </c>
      <c r="R63" s="2">
        <f t="shared" si="55"/>
        <v>-6.9809835897223407E-2</v>
      </c>
      <c r="S63" s="2">
        <f t="shared" si="66"/>
        <v>0.63768570568874072</v>
      </c>
      <c r="T63" s="16">
        <f t="shared" si="64"/>
        <v>0.78957995569193551</v>
      </c>
      <c r="U63" s="16">
        <f t="shared" si="65"/>
        <v>0.2409253372686348</v>
      </c>
      <c r="V63" s="16">
        <f t="shared" si="67"/>
        <v>1.0305052929605703</v>
      </c>
      <c r="W63" s="18">
        <v>17</v>
      </c>
      <c r="X63" s="1"/>
      <c r="Y63" s="1"/>
      <c r="AG63" s="4"/>
      <c r="AH63" s="4"/>
      <c r="AI63" s="22"/>
      <c r="AJ63" s="22"/>
      <c r="AK63" s="4"/>
      <c r="AL63" s="173"/>
      <c r="AM63" s="150"/>
      <c r="AN63" s="175"/>
      <c r="AO63" s="175"/>
      <c r="AP63" s="173"/>
      <c r="AQ63" s="150"/>
      <c r="AR63" s="175"/>
      <c r="AS63" s="175"/>
      <c r="AT63" s="175"/>
      <c r="AU63"/>
      <c r="AV63" s="185"/>
      <c r="AW63" s="185"/>
      <c r="AX63"/>
      <c r="AY63" s="135"/>
      <c r="AZ63" s="135"/>
      <c r="BA63" s="142"/>
      <c r="BB63" s="120"/>
      <c r="BC63"/>
    </row>
    <row r="64" spans="1:64" ht="14" customHeight="1">
      <c r="D64" s="36"/>
      <c r="E64" s="1"/>
      <c r="F64" s="1"/>
      <c r="G64" s="1" t="s">
        <v>16</v>
      </c>
      <c r="H64" s="18"/>
      <c r="K64" s="18">
        <f t="shared" si="68"/>
        <v>35</v>
      </c>
      <c r="L64" s="42">
        <f t="shared" si="69"/>
        <v>0.31000000000000011</v>
      </c>
      <c r="M64" s="77">
        <f t="shared" si="63"/>
        <v>9.6100000000000074E-2</v>
      </c>
      <c r="N64" s="77">
        <f t="shared" si="51"/>
        <v>2.9791000000000033E-2</v>
      </c>
      <c r="O64" s="51">
        <f t="shared" si="52"/>
        <v>9.2352100000000128E-3</v>
      </c>
      <c r="P64" s="51">
        <f t="shared" si="53"/>
        <v>2.862915100000005E-3</v>
      </c>
      <c r="Q64" s="2">
        <f t="shared" si="54"/>
        <v>0.69765783690631999</v>
      </c>
      <c r="R64" s="2">
        <f t="shared" si="55"/>
        <v>-7.0249044592316887E-2</v>
      </c>
      <c r="S64" s="2">
        <f t="shared" si="66"/>
        <v>0.62740879231400315</v>
      </c>
      <c r="T64" s="16">
        <f t="shared" si="64"/>
        <v>0.78995501178072636</v>
      </c>
      <c r="U64" s="16">
        <f t="shared" si="65"/>
        <v>0.23495468269586978</v>
      </c>
      <c r="V64" s="16">
        <f t="shared" si="67"/>
        <v>1.0249096944765961</v>
      </c>
      <c r="W64" s="18">
        <v>18</v>
      </c>
      <c r="X64" s="1"/>
      <c r="Y64" s="1"/>
      <c r="AG64" s="4"/>
      <c r="AH64" s="4"/>
      <c r="AI64" s="22"/>
      <c r="AJ64" s="22"/>
      <c r="AK64" s="4"/>
      <c r="AL64" s="173"/>
      <c r="AM64" s="150"/>
      <c r="AN64" s="175"/>
      <c r="AO64" s="175"/>
      <c r="AP64" s="236" t="s">
        <v>261</v>
      </c>
      <c r="AQ64" s="237">
        <v>4</v>
      </c>
      <c r="AR64" s="173"/>
      <c r="AS64" s="226" t="s">
        <v>300</v>
      </c>
      <c r="AT64" s="226" t="s">
        <v>300</v>
      </c>
      <c r="AV64" s="226" t="s">
        <v>300</v>
      </c>
      <c r="AW64" s="226" t="s">
        <v>300</v>
      </c>
      <c r="AY64" s="135"/>
      <c r="AZ64" s="135"/>
      <c r="BA64" s="142"/>
      <c r="BB64" s="226" t="s">
        <v>300</v>
      </c>
      <c r="BF64" s="226" t="s">
        <v>300</v>
      </c>
      <c r="BG64" s="226" t="s">
        <v>300</v>
      </c>
      <c r="BH64" s="226" t="s">
        <v>300</v>
      </c>
      <c r="BI64" s="226" t="s">
        <v>300</v>
      </c>
      <c r="BL64" s="226" t="s">
        <v>300</v>
      </c>
    </row>
    <row r="65" spans="1:64" ht="14" customHeight="1">
      <c r="E65" s="1"/>
      <c r="F65" s="1"/>
      <c r="G65" s="1" t="s">
        <v>16</v>
      </c>
      <c r="H65" s="18"/>
      <c r="K65" s="18">
        <f t="shared" si="68"/>
        <v>36</v>
      </c>
      <c r="L65" s="42">
        <f t="shared" si="69"/>
        <v>0.32000000000000012</v>
      </c>
      <c r="M65" s="77">
        <f t="shared" si="63"/>
        <v>0.10240000000000007</v>
      </c>
      <c r="N65" s="77">
        <f t="shared" si="51"/>
        <v>3.2768000000000033E-2</v>
      </c>
      <c r="O65" s="51">
        <f t="shared" si="52"/>
        <v>1.0485760000000014E-2</v>
      </c>
      <c r="P65" s="51">
        <f t="shared" si="53"/>
        <v>3.3554432000000058E-3</v>
      </c>
      <c r="Q65" s="2">
        <f t="shared" si="54"/>
        <v>0.68781391122756508</v>
      </c>
      <c r="R65" s="2">
        <f t="shared" si="55"/>
        <v>-7.0627024783889769E-2</v>
      </c>
      <c r="S65" s="2">
        <f t="shared" si="66"/>
        <v>0.61718688644367536</v>
      </c>
      <c r="T65" s="16">
        <f t="shared" si="64"/>
        <v>0.79033413301444022</v>
      </c>
      <c r="U65" s="16">
        <f t="shared" si="65"/>
        <v>0.22916760849475909</v>
      </c>
      <c r="V65" s="16">
        <f t="shared" si="67"/>
        <v>1.0195017415091994</v>
      </c>
      <c r="W65" s="18">
        <v>19</v>
      </c>
      <c r="X65" s="1"/>
      <c r="Y65" s="1"/>
      <c r="AG65" s="4"/>
      <c r="AH65" s="4"/>
      <c r="AI65" s="22"/>
      <c r="AJ65" s="22"/>
      <c r="AK65" s="4"/>
      <c r="AL65" s="173"/>
      <c r="AM65" s="150"/>
      <c r="AN65" s="175"/>
      <c r="AO65" s="175"/>
      <c r="AP65" s="150"/>
      <c r="AQ65" s="172"/>
      <c r="AR65" s="173"/>
      <c r="AS65" s="227">
        <v>6.3354894783488908E-4</v>
      </c>
      <c r="AT65" s="227">
        <v>-1.246839283973447E-3</v>
      </c>
      <c r="AU65" s="133"/>
      <c r="AV65" s="227">
        <v>6.3354894783486815E-4</v>
      </c>
      <c r="AW65" s="227">
        <v>6.3354894783500303E-4</v>
      </c>
      <c r="AX65" s="133"/>
      <c r="AY65" s="138"/>
      <c r="AZ65" s="138"/>
      <c r="BA65" s="145"/>
      <c r="BB65" s="227">
        <v>1.4126283031212146E-2</v>
      </c>
      <c r="BF65" s="230">
        <v>1.8580512719836493E-2</v>
      </c>
      <c r="BG65" s="230">
        <v>-2.0856972506223925E-2</v>
      </c>
      <c r="BH65" s="230">
        <v>1.8580512719836458E-2</v>
      </c>
      <c r="BI65" s="230">
        <v>1.8580512719836424E-2</v>
      </c>
      <c r="BL65" s="230">
        <v>0.41369768923805589</v>
      </c>
    </row>
    <row r="66" spans="1:64" ht="14" customHeight="1">
      <c r="E66" s="1"/>
      <c r="F66" s="1"/>
      <c r="G66" s="1" t="s">
        <v>16</v>
      </c>
      <c r="H66" s="18"/>
      <c r="K66" s="18">
        <f t="shared" si="68"/>
        <v>37</v>
      </c>
      <c r="L66" s="42">
        <f t="shared" si="69"/>
        <v>0.33000000000000013</v>
      </c>
      <c r="M66" s="77">
        <f t="shared" si="63"/>
        <v>0.10890000000000008</v>
      </c>
      <c r="N66" s="77">
        <f t="shared" si="51"/>
        <v>3.5937000000000038E-2</v>
      </c>
      <c r="O66" s="51">
        <f t="shared" si="52"/>
        <v>1.1859210000000018E-2</v>
      </c>
      <c r="P66" s="51">
        <f t="shared" si="53"/>
        <v>3.9135393000000072E-3</v>
      </c>
      <c r="Q66" s="2">
        <f t="shared" si="54"/>
        <v>0.67796370562208552</v>
      </c>
      <c r="R66" s="2">
        <f t="shared" si="55"/>
        <v>-7.0945534430615562E-2</v>
      </c>
      <c r="S66" s="2">
        <f t="shared" si="66"/>
        <v>0.60701817119146995</v>
      </c>
      <c r="T66" s="16">
        <f t="shared" si="64"/>
        <v>0.79071742098619102</v>
      </c>
      <c r="U66" s="16">
        <f t="shared" si="65"/>
        <v>0.22355228693695273</v>
      </c>
      <c r="V66" s="16">
        <f t="shared" si="67"/>
        <v>1.0142697079231437</v>
      </c>
      <c r="W66" s="18">
        <v>20</v>
      </c>
      <c r="X66" s="1"/>
      <c r="Y66" s="1"/>
      <c r="AG66" s="4"/>
      <c r="AH66" s="4"/>
      <c r="AI66" s="22"/>
      <c r="AJ66" s="22"/>
      <c r="AK66" s="4"/>
      <c r="AL66" s="173"/>
      <c r="AM66" s="150"/>
      <c r="AN66" s="175"/>
      <c r="AO66" s="175"/>
      <c r="AP66" s="150"/>
      <c r="AQ66" s="172"/>
      <c r="AR66" s="173"/>
      <c r="AS66" s="164"/>
      <c r="AT66" s="174"/>
      <c r="AU66" s="133"/>
      <c r="AV66" s="228" t="s">
        <v>308</v>
      </c>
      <c r="AW66" s="228" t="s">
        <v>308</v>
      </c>
      <c r="AX66" s="133"/>
      <c r="AY66" s="138"/>
      <c r="AZ66" s="138"/>
      <c r="BA66" s="145"/>
      <c r="BB66" s="228" t="s">
        <v>308</v>
      </c>
      <c r="BH66" s="228" t="s">
        <v>308</v>
      </c>
      <c r="BI66" s="228" t="s">
        <v>308</v>
      </c>
      <c r="BL66" s="228" t="s">
        <v>308</v>
      </c>
    </row>
    <row r="67" spans="1:64" ht="14" customHeight="1">
      <c r="E67" s="1"/>
      <c r="F67" s="1"/>
      <c r="G67" s="1" t="s">
        <v>16</v>
      </c>
      <c r="H67" s="18"/>
      <c r="K67" s="18">
        <f t="shared" si="68"/>
        <v>38</v>
      </c>
      <c r="L67" s="42">
        <f t="shared" si="69"/>
        <v>0.34000000000000014</v>
      </c>
      <c r="M67" s="77">
        <f t="shared" si="63"/>
        <v>0.11560000000000009</v>
      </c>
      <c r="N67" s="77">
        <f t="shared" si="51"/>
        <v>3.9304000000000047E-2</v>
      </c>
      <c r="O67" s="51">
        <f t="shared" si="52"/>
        <v>1.3363360000000022E-2</v>
      </c>
      <c r="P67" s="51">
        <f t="shared" si="53"/>
        <v>4.5435424000000091E-3</v>
      </c>
      <c r="Q67" s="2">
        <f t="shared" si="54"/>
        <v>0.66810716051470043</v>
      </c>
      <c r="R67" s="2">
        <f t="shared" si="55"/>
        <v>-7.1206218980623764E-2</v>
      </c>
      <c r="S67" s="2">
        <f t="shared" si="66"/>
        <v>0.59690094153407669</v>
      </c>
      <c r="T67" s="16">
        <f t="shared" si="64"/>
        <v>0.79110497919405509</v>
      </c>
      <c r="U67" s="16">
        <f t="shared" si="65"/>
        <v>0.21809794593900172</v>
      </c>
      <c r="V67" s="16">
        <f t="shared" si="67"/>
        <v>1.0092029251330568</v>
      </c>
      <c r="W67" s="18">
        <v>21</v>
      </c>
      <c r="X67" s="1"/>
      <c r="Y67" s="1"/>
      <c r="AG67" s="4"/>
      <c r="AH67" s="4"/>
      <c r="AI67" s="22"/>
      <c r="AJ67" s="22"/>
      <c r="AK67" s="4"/>
      <c r="AP67" s="150"/>
      <c r="AQ67" s="172"/>
      <c r="AR67" s="173"/>
      <c r="AS67" s="150"/>
      <c r="AT67" s="174"/>
      <c r="AU67" s="133"/>
      <c r="AV67" s="229">
        <v>-2.8596735118614257E-3</v>
      </c>
      <c r="AW67" s="229">
        <v>-2.8596735118613385E-3</v>
      </c>
      <c r="AX67" s="133"/>
      <c r="AY67" s="138"/>
      <c r="AZ67" s="138"/>
      <c r="BA67" s="145"/>
      <c r="BB67" s="229">
        <v>-1.488113171595188E-2</v>
      </c>
      <c r="BH67" s="229">
        <v>6.9408586077082269E-3</v>
      </c>
      <c r="BI67" s="229">
        <v>6.940858607708383E-3</v>
      </c>
      <c r="BL67" s="229">
        <v>0.14723318321374862</v>
      </c>
    </row>
    <row r="68" spans="1:64" ht="14" customHeight="1">
      <c r="E68" s="1"/>
      <c r="F68" s="1"/>
      <c r="K68" s="18">
        <f t="shared" si="68"/>
        <v>39</v>
      </c>
      <c r="L68" s="42">
        <f t="shared" si="69"/>
        <v>0.35000000000000014</v>
      </c>
      <c r="M68" s="77">
        <f t="shared" si="63"/>
        <v>0.12250000000000009</v>
      </c>
      <c r="N68" s="77">
        <f t="shared" si="51"/>
        <v>4.2875000000000052E-2</v>
      </c>
      <c r="O68" s="51">
        <f t="shared" si="52"/>
        <v>1.5006250000000025E-2</v>
      </c>
      <c r="P68" s="51">
        <f t="shared" si="53"/>
        <v>5.2521875000000112E-3</v>
      </c>
      <c r="Q68" s="2">
        <f t="shared" si="54"/>
        <v>0.65824421568158331</v>
      </c>
      <c r="R68" s="2">
        <f t="shared" si="55"/>
        <v>-7.1410621314471873E-2</v>
      </c>
      <c r="S68" s="2">
        <f t="shared" si="66"/>
        <v>0.58683359436711147</v>
      </c>
      <c r="T68" s="16">
        <f t="shared" si="64"/>
        <v>0.79149691304818481</v>
      </c>
      <c r="U68" s="16">
        <f t="shared" si="65"/>
        <v>0.21279474593089881</v>
      </c>
      <c r="V68" s="16">
        <f t="shared" si="67"/>
        <v>1.0042916589790836</v>
      </c>
      <c r="W68" s="18">
        <v>22</v>
      </c>
      <c r="X68" s="1"/>
      <c r="Y68" s="1"/>
      <c r="AP68" s="150"/>
      <c r="AQ68" s="172"/>
      <c r="AR68" s="173"/>
      <c r="AS68" s="150"/>
      <c r="AT68" s="174"/>
      <c r="AU68" s="133"/>
      <c r="AV68" s="239"/>
      <c r="AW68" s="239"/>
      <c r="AX68" s="133"/>
      <c r="AY68" s="138"/>
      <c r="AZ68" s="138"/>
      <c r="BA68" s="145"/>
      <c r="BB68" s="240"/>
      <c r="BH68" s="238"/>
      <c r="BI68" s="238"/>
      <c r="BL68" s="238"/>
    </row>
    <row r="69" spans="1:64" ht="14" customHeight="1">
      <c r="A69" s="7" t="s">
        <v>185</v>
      </c>
      <c r="B69" s="1"/>
      <c r="C69" s="1"/>
      <c r="D69" s="1"/>
      <c r="E69" s="1"/>
      <c r="F69" s="1"/>
      <c r="N69" s="4"/>
      <c r="O69" s="4"/>
      <c r="P69" s="4"/>
      <c r="Q69" s="4"/>
      <c r="R69" s="2"/>
      <c r="S69" s="1"/>
      <c r="T69" s="1"/>
      <c r="U69" s="1"/>
      <c r="V69" s="1"/>
      <c r="W69" s="1"/>
      <c r="X69" s="2"/>
      <c r="Y69" s="1"/>
      <c r="AP69" s="236" t="s">
        <v>261</v>
      </c>
      <c r="AQ69" s="237">
        <v>4.5</v>
      </c>
      <c r="AR69" s="173"/>
      <c r="AS69" s="226" t="s">
        <v>300</v>
      </c>
      <c r="AT69" s="226" t="s">
        <v>300</v>
      </c>
      <c r="AV69" s="226" t="s">
        <v>300</v>
      </c>
      <c r="AW69" s="226" t="s">
        <v>300</v>
      </c>
      <c r="AY69" s="135"/>
      <c r="AZ69" s="135"/>
      <c r="BA69" s="142"/>
      <c r="BB69" s="226" t="s">
        <v>300</v>
      </c>
      <c r="BF69" s="226" t="s">
        <v>300</v>
      </c>
      <c r="BG69" s="226" t="s">
        <v>300</v>
      </c>
      <c r="BH69" s="226" t="s">
        <v>300</v>
      </c>
      <c r="BI69" s="226" t="s">
        <v>300</v>
      </c>
      <c r="BL69" s="226" t="s">
        <v>300</v>
      </c>
    </row>
    <row r="70" spans="1:64" ht="14" customHeight="1">
      <c r="A70" s="7"/>
      <c r="B70" s="1"/>
      <c r="C70" s="1"/>
      <c r="D70" s="1"/>
      <c r="E70" s="1"/>
      <c r="F70" s="1"/>
      <c r="Q70" s="4"/>
      <c r="X70" s="2"/>
      <c r="Y70" s="1"/>
      <c r="AO70" s="175"/>
      <c r="AP70" s="150"/>
      <c r="AQ70" s="172"/>
      <c r="AR70" s="173"/>
      <c r="AS70" s="227">
        <v>6.3354894783448088E-4</v>
      </c>
      <c r="AT70" s="227">
        <v>-1.1398674493462927E-3</v>
      </c>
      <c r="AU70" s="133"/>
      <c r="AV70" s="227">
        <v>6.3354894783456393E-4</v>
      </c>
      <c r="AW70" s="227">
        <v>6.335489478343988E-4</v>
      </c>
      <c r="AX70" s="133"/>
      <c r="AY70" s="138"/>
      <c r="AZ70" s="138"/>
      <c r="BA70" s="145"/>
      <c r="BB70" s="227">
        <v>1.3389676544846877E-2</v>
      </c>
      <c r="BF70" s="230">
        <v>1.8580512719836493E-2</v>
      </c>
      <c r="BG70" s="230">
        <v>-1.972429174853518E-2</v>
      </c>
      <c r="BH70" s="230">
        <v>1.8580512719836621E-2</v>
      </c>
      <c r="BI70" s="230">
        <v>1.8580512719836517E-2</v>
      </c>
      <c r="BL70" s="230">
        <v>0.3914789388250467</v>
      </c>
    </row>
    <row r="71" spans="1:64" ht="14" customHeight="1">
      <c r="A71" s="7" t="s">
        <v>103</v>
      </c>
      <c r="B71" s="7" t="s">
        <v>104</v>
      </c>
      <c r="C71" s="7"/>
      <c r="D71" s="1"/>
      <c r="E71" s="1"/>
      <c r="F71" s="1"/>
      <c r="Q71" s="4"/>
      <c r="X71" s="2"/>
      <c r="Y71" s="1"/>
      <c r="AO71" s="175"/>
      <c r="AP71" s="150"/>
      <c r="AQ71" s="172"/>
      <c r="AR71" s="173"/>
      <c r="AS71" s="164"/>
      <c r="AT71" s="174"/>
      <c r="AU71" s="133"/>
      <c r="AV71" s="228" t="s">
        <v>308</v>
      </c>
      <c r="AW71" s="228" t="s">
        <v>308</v>
      </c>
      <c r="AX71" s="133"/>
      <c r="AY71" s="138"/>
      <c r="AZ71" s="138"/>
      <c r="BA71" s="145"/>
      <c r="BB71" s="228" t="s">
        <v>308</v>
      </c>
      <c r="BH71" s="228" t="s">
        <v>308</v>
      </c>
      <c r="BI71" s="228" t="s">
        <v>308</v>
      </c>
      <c r="BL71" s="228" t="s">
        <v>308</v>
      </c>
    </row>
    <row r="72" spans="1:64" ht="14" customHeight="1">
      <c r="A72" s="7" t="s">
        <v>226</v>
      </c>
      <c r="B72" s="7" t="s">
        <v>227</v>
      </c>
      <c r="C72" s="7"/>
      <c r="D72" s="1"/>
      <c r="E72" s="1"/>
      <c r="F72" s="1"/>
      <c r="Q72" s="4"/>
      <c r="X72" s="2"/>
      <c r="Y72" s="1"/>
      <c r="AO72" s="175"/>
      <c r="AP72" s="150"/>
      <c r="AQ72" s="172"/>
      <c r="AR72" s="173"/>
      <c r="AS72" s="150"/>
      <c r="AT72" s="174"/>
      <c r="AU72" s="133"/>
      <c r="AV72" s="229">
        <v>-2.8596735118611226E-3</v>
      </c>
      <c r="AW72" s="229">
        <v>-2.8596735118607362E-3</v>
      </c>
      <c r="AX72" s="133"/>
      <c r="AY72" s="138"/>
      <c r="AZ72" s="138"/>
      <c r="BA72" s="145"/>
      <c r="BB72" s="229">
        <v>-1.435898026809781E-2</v>
      </c>
      <c r="BH72" s="229">
        <v>6.9408586077076206E-3</v>
      </c>
      <c r="BI72" s="229">
        <v>6.9408586077078878E-3</v>
      </c>
      <c r="BL72" s="229">
        <v>0.13915746703252238</v>
      </c>
    </row>
    <row r="73" spans="1:64" ht="14" customHeight="1">
      <c r="A73" s="7" t="s">
        <v>102</v>
      </c>
      <c r="B73" s="7" t="s">
        <v>106</v>
      </c>
      <c r="C73" s="7"/>
      <c r="D73" s="1"/>
      <c r="E73" s="1"/>
      <c r="F73" s="1"/>
      <c r="Q73" s="4"/>
      <c r="X73" s="2"/>
      <c r="Y73" s="1"/>
      <c r="AO73" s="175"/>
      <c r="AP73" s="150"/>
      <c r="AQ73" s="172"/>
      <c r="AR73" s="173"/>
      <c r="AS73" s="150"/>
      <c r="AT73" s="174"/>
      <c r="AU73" s="133"/>
      <c r="AV73" s="184"/>
      <c r="AW73" s="184"/>
      <c r="AX73" s="133"/>
      <c r="AY73" s="138"/>
      <c r="AZ73" s="138"/>
      <c r="BA73" s="145"/>
      <c r="BB73" s="120"/>
    </row>
    <row r="74" spans="1:64" ht="14" customHeight="1">
      <c r="A74" s="7" t="s">
        <v>107</v>
      </c>
      <c r="B74" s="7" t="s">
        <v>115</v>
      </c>
      <c r="C74" s="7"/>
      <c r="D74" s="1"/>
      <c r="E74" s="1"/>
      <c r="F74" s="1"/>
      <c r="Q74" s="4"/>
      <c r="X74" s="2"/>
      <c r="Y74" s="1"/>
      <c r="AO74" s="175"/>
      <c r="AP74" s="236" t="s">
        <v>261</v>
      </c>
      <c r="AQ74" s="237">
        <v>5</v>
      </c>
      <c r="AR74" s="173"/>
      <c r="AS74" s="226" t="s">
        <v>300</v>
      </c>
      <c r="AT74" s="226" t="s">
        <v>300</v>
      </c>
      <c r="AV74" s="226" t="s">
        <v>300</v>
      </c>
      <c r="AW74" s="226" t="s">
        <v>300</v>
      </c>
      <c r="AY74" s="135"/>
      <c r="AZ74" s="135"/>
      <c r="BA74" s="142"/>
      <c r="BB74" s="226" t="s">
        <v>300</v>
      </c>
      <c r="BF74" s="226" t="s">
        <v>300</v>
      </c>
      <c r="BG74" s="226" t="s">
        <v>300</v>
      </c>
      <c r="BH74" s="226" t="s">
        <v>300</v>
      </c>
      <c r="BI74" s="226" t="s">
        <v>300</v>
      </c>
      <c r="BL74" s="226" t="s">
        <v>300</v>
      </c>
    </row>
    <row r="75" spans="1:64" ht="14" customHeight="1">
      <c r="A75" s="7" t="s">
        <v>108</v>
      </c>
      <c r="B75" s="7" t="s">
        <v>109</v>
      </c>
      <c r="C75" s="7"/>
      <c r="D75" s="1"/>
      <c r="E75" s="1"/>
      <c r="F75" s="1"/>
      <c r="Q75" s="4"/>
      <c r="X75" s="2"/>
      <c r="Y75" s="1"/>
      <c r="AO75" s="175"/>
      <c r="AP75" s="150"/>
      <c r="AQ75" s="172"/>
      <c r="AR75" s="173"/>
      <c r="AS75" s="227">
        <v>6.3354894783476483E-4</v>
      </c>
      <c r="AT75" s="227">
        <v>-1.0559131061610725E-3</v>
      </c>
      <c r="AU75" s="133"/>
      <c r="AV75" s="227">
        <v>6.3354894783486761E-4</v>
      </c>
      <c r="AW75" s="227">
        <v>6.3354894783481123E-4</v>
      </c>
      <c r="AX75" s="133"/>
      <c r="AY75" s="138"/>
      <c r="AZ75" s="138"/>
      <c r="BA75" s="145"/>
      <c r="BB75" s="227">
        <v>1.2766641717249843E-2</v>
      </c>
      <c r="BF75" s="230">
        <v>1.8580512719837135E-2</v>
      </c>
      <c r="BG75" s="230">
        <v>-1.8779168112226241E-2</v>
      </c>
      <c r="BH75" s="230">
        <v>1.8580512719837062E-2</v>
      </c>
      <c r="BI75" s="230">
        <v>1.8580512719837104E-2</v>
      </c>
      <c r="BL75" s="230">
        <v>0.372757770428152</v>
      </c>
    </row>
    <row r="76" spans="1:64" ht="14" customHeight="1">
      <c r="A76" s="7" t="s">
        <v>196</v>
      </c>
      <c r="B76" s="7" t="s">
        <v>197</v>
      </c>
      <c r="C76" s="7"/>
      <c r="D76" s="1"/>
      <c r="E76" s="1"/>
      <c r="F76" s="1"/>
      <c r="Q76" s="4"/>
      <c r="X76" s="2"/>
      <c r="Y76" s="1"/>
      <c r="AO76" s="175"/>
      <c r="AP76" s="150"/>
      <c r="AQ76" s="172"/>
      <c r="AR76" s="173"/>
      <c r="AS76" s="164"/>
      <c r="AT76" s="174"/>
      <c r="AU76" s="133"/>
      <c r="AV76" s="228" t="s">
        <v>308</v>
      </c>
      <c r="AW76" s="228" t="s">
        <v>308</v>
      </c>
      <c r="AX76" s="133"/>
      <c r="AY76" s="138"/>
      <c r="AZ76" s="138"/>
      <c r="BA76" s="145"/>
      <c r="BB76" s="228" t="s">
        <v>308</v>
      </c>
      <c r="BH76" s="228" t="s">
        <v>308</v>
      </c>
      <c r="BI76" s="228" t="s">
        <v>308</v>
      </c>
      <c r="BL76" s="228" t="s">
        <v>308</v>
      </c>
    </row>
    <row r="77" spans="1:64" ht="14" customHeight="1">
      <c r="A77" s="7" t="s">
        <v>100</v>
      </c>
      <c r="B77" s="7" t="s">
        <v>117</v>
      </c>
      <c r="C77" s="7"/>
      <c r="D77" s="1"/>
      <c r="E77" s="1"/>
      <c r="Q77" s="4"/>
      <c r="X77" s="2"/>
      <c r="Y77" s="1"/>
      <c r="AO77" s="175"/>
      <c r="AP77" s="150"/>
      <c r="AQ77" s="172"/>
      <c r="AR77" s="173"/>
      <c r="AS77" s="150"/>
      <c r="AT77" s="174"/>
      <c r="AU77" s="133"/>
      <c r="AV77" s="229">
        <v>-2.8596735118606676E-3</v>
      </c>
      <c r="AW77" s="229">
        <v>-2.8596735118607002E-3</v>
      </c>
      <c r="AX77" s="133"/>
      <c r="AY77" s="138"/>
      <c r="AZ77" s="138"/>
      <c r="BA77" s="145"/>
      <c r="BB77" s="229">
        <v>-1.3917039572520907E-2</v>
      </c>
      <c r="BH77" s="229">
        <v>6.9408586077082269E-3</v>
      </c>
      <c r="BI77" s="229">
        <v>6.9408586077081124E-3</v>
      </c>
      <c r="BL77" s="229">
        <v>0.13237005475340338</v>
      </c>
    </row>
    <row r="78" spans="1:64" ht="14" customHeight="1">
      <c r="A78" s="7"/>
      <c r="B78" s="7" t="s">
        <v>228</v>
      </c>
      <c r="C78" s="7"/>
      <c r="D78" s="1"/>
      <c r="E78" s="1"/>
      <c r="Q78" s="4"/>
      <c r="X78" s="2"/>
      <c r="Y78" s="1"/>
      <c r="AO78" s="175"/>
      <c r="AP78" s="150"/>
      <c r="AQ78" s="172"/>
      <c r="AR78" s="173"/>
      <c r="AS78" s="150"/>
      <c r="AT78" s="174"/>
      <c r="AU78" s="133"/>
      <c r="AV78" s="229"/>
      <c r="AW78" s="229"/>
      <c r="AX78" s="133"/>
      <c r="AY78" s="138"/>
      <c r="AZ78" s="138"/>
      <c r="BA78" s="145"/>
      <c r="BB78" s="145"/>
      <c r="BL78" s="229"/>
    </row>
    <row r="79" spans="1:64" ht="14" customHeight="1">
      <c r="A79" s="7" t="s">
        <v>123</v>
      </c>
      <c r="B79" s="7" t="s">
        <v>124</v>
      </c>
      <c r="C79" s="7"/>
      <c r="D79" s="1"/>
      <c r="E79" s="1"/>
      <c r="Q79" s="4"/>
      <c r="X79" s="2"/>
      <c r="Y79" s="1"/>
      <c r="AO79" s="175"/>
      <c r="AP79" s="236" t="s">
        <v>261</v>
      </c>
      <c r="AQ79" s="237">
        <v>5.5</v>
      </c>
      <c r="AR79" s="173"/>
      <c r="AS79" s="226" t="s">
        <v>300</v>
      </c>
      <c r="AT79" s="226" t="s">
        <v>300</v>
      </c>
      <c r="AV79" s="226" t="s">
        <v>300</v>
      </c>
      <c r="AW79" s="226" t="s">
        <v>300</v>
      </c>
      <c r="AY79" s="135"/>
      <c r="AZ79" s="135"/>
      <c r="BA79" s="142"/>
      <c r="BB79" s="226" t="s">
        <v>300</v>
      </c>
      <c r="BF79" s="226" t="s">
        <v>300</v>
      </c>
      <c r="BG79" s="226" t="s">
        <v>300</v>
      </c>
      <c r="BH79" s="226" t="s">
        <v>300</v>
      </c>
      <c r="BI79" s="226" t="s">
        <v>300</v>
      </c>
      <c r="BL79" s="229" t="s">
        <v>300</v>
      </c>
    </row>
    <row r="80" spans="1:64" ht="14" customHeight="1">
      <c r="A80" s="7" t="s">
        <v>94</v>
      </c>
      <c r="B80" s="7" t="s">
        <v>95</v>
      </c>
      <c r="C80" s="7"/>
      <c r="D80" s="1"/>
      <c r="Q80" s="4"/>
      <c r="X80" s="2"/>
      <c r="Y80" s="1"/>
      <c r="AO80" s="175"/>
      <c r="AP80" s="150"/>
      <c r="AQ80" s="172"/>
      <c r="AR80" s="173"/>
      <c r="AS80" s="227">
        <v>6.3354894783405858E-4</v>
      </c>
      <c r="AT80" s="227">
        <v>-9.8798378219468663E-4</v>
      </c>
      <c r="AU80" s="133"/>
      <c r="AV80" s="227">
        <v>6.335489478339558E-4</v>
      </c>
      <c r="AW80" s="227">
        <v>6.3354894783395851E-4</v>
      </c>
      <c r="AX80" s="133"/>
      <c r="AY80" s="138"/>
      <c r="AZ80" s="138"/>
      <c r="BA80" s="145"/>
      <c r="BB80" s="227">
        <v>1.2230708930264374E-2</v>
      </c>
      <c r="BF80" s="230">
        <v>1.8580512719836382E-2</v>
      </c>
      <c r="BG80" s="230">
        <v>-1.7975127746041274E-2</v>
      </c>
      <c r="BH80" s="230">
        <v>1.8580512719836313E-2</v>
      </c>
      <c r="BI80" s="230">
        <v>1.8580512719836323E-2</v>
      </c>
      <c r="BL80" s="229">
        <v>0.35670529888744157</v>
      </c>
    </row>
    <row r="81" spans="1:64" ht="14" customHeight="1">
      <c r="A81" s="7" t="s">
        <v>96</v>
      </c>
      <c r="B81" s="7" t="s">
        <v>97</v>
      </c>
      <c r="C81" s="7"/>
      <c r="D81" s="1"/>
      <c r="Q81" s="4"/>
      <c r="X81" s="2"/>
      <c r="Y81" s="1"/>
      <c r="AO81" s="175"/>
      <c r="AP81" s="150"/>
      <c r="AQ81" s="172"/>
      <c r="AR81" s="173"/>
      <c r="AS81" s="164"/>
      <c r="AT81" s="174"/>
      <c r="AU81" s="133"/>
      <c r="AV81" s="228" t="s">
        <v>308</v>
      </c>
      <c r="AW81" s="228" t="s">
        <v>308</v>
      </c>
      <c r="AX81" s="133"/>
      <c r="AY81" s="138"/>
      <c r="AZ81" s="138"/>
      <c r="BA81" s="145"/>
      <c r="BB81" s="228" t="s">
        <v>308</v>
      </c>
      <c r="BH81" s="228" t="s">
        <v>308</v>
      </c>
      <c r="BI81" s="228" t="s">
        <v>308</v>
      </c>
      <c r="BL81" s="229" t="s">
        <v>308</v>
      </c>
    </row>
    <row r="82" spans="1:64" ht="14" customHeight="1">
      <c r="A82" s="7" t="s">
        <v>79</v>
      </c>
      <c r="B82" s="7" t="s">
        <v>98</v>
      </c>
      <c r="C82" s="7"/>
      <c r="D82" s="1"/>
      <c r="Q82" s="4"/>
      <c r="X82" s="2"/>
      <c r="Y82" s="1"/>
      <c r="AO82" s="175"/>
      <c r="AP82" s="150"/>
      <c r="AQ82" s="172"/>
      <c r="AR82" s="173"/>
      <c r="AS82" s="150"/>
      <c r="AT82" s="174"/>
      <c r="AU82" s="133"/>
      <c r="AV82" s="229">
        <v>-2.8596735118609708E-3</v>
      </c>
      <c r="AW82" s="229">
        <v>-2.8596735118608923E-3</v>
      </c>
      <c r="AX82" s="133"/>
      <c r="AY82" s="138"/>
      <c r="AZ82" s="138"/>
      <c r="BA82" s="145"/>
      <c r="BB82" s="229">
        <v>-1.3536666454255766E-2</v>
      </c>
      <c r="BH82" s="229">
        <v>6.9408586077079233E-3</v>
      </c>
      <c r="BI82" s="229">
        <v>6.9408586077079467E-3</v>
      </c>
      <c r="BL82" s="229">
        <v>0.12656301685716698</v>
      </c>
    </row>
    <row r="83" spans="1:64" ht="14" customHeight="1">
      <c r="A83" s="7" t="s">
        <v>113</v>
      </c>
      <c r="B83" s="7" t="s">
        <v>114</v>
      </c>
      <c r="C83" s="7"/>
      <c r="D83" s="1"/>
      <c r="Q83" s="4"/>
      <c r="X83" s="2"/>
      <c r="Y83" s="1"/>
      <c r="AO83" s="175"/>
      <c r="AP83" s="150"/>
      <c r="AQ83" s="172"/>
      <c r="AR83" s="173"/>
      <c r="AS83" s="150"/>
      <c r="AT83" s="174"/>
      <c r="AU83" s="133"/>
      <c r="AV83" s="184"/>
      <c r="AW83" s="184"/>
      <c r="AX83" s="133"/>
      <c r="AY83" s="138"/>
      <c r="AZ83" s="138"/>
      <c r="BA83" s="145"/>
      <c r="BB83" s="120"/>
    </row>
    <row r="84" spans="1:64" ht="14" customHeight="1">
      <c r="A84" s="7" t="s">
        <v>66</v>
      </c>
      <c r="B84" s="7" t="s">
        <v>71</v>
      </c>
      <c r="C84" s="7"/>
      <c r="D84" s="1"/>
      <c r="Q84" s="4"/>
      <c r="X84" s="2"/>
      <c r="Y84" s="1"/>
      <c r="AO84" s="175"/>
      <c r="AP84" s="251"/>
      <c r="AQ84" s="252"/>
      <c r="AR84" s="244"/>
      <c r="AS84" s="251" t="s">
        <v>316</v>
      </c>
      <c r="AT84" s="263"/>
      <c r="AU84" s="251"/>
      <c r="AV84" s="256" t="s">
        <v>315</v>
      </c>
      <c r="AW84" s="257"/>
      <c r="AX84" s="257"/>
      <c r="AY84" s="258" t="s">
        <v>281</v>
      </c>
      <c r="AZ84" s="259"/>
      <c r="BA84" s="260"/>
      <c r="BB84" s="261"/>
      <c r="BC84" s="244"/>
      <c r="BD84" s="262" t="s">
        <v>301</v>
      </c>
      <c r="BE84" s="244"/>
      <c r="BF84" s="244" t="s">
        <v>302</v>
      </c>
      <c r="BG84" s="244"/>
      <c r="BH84" s="256" t="s">
        <v>303</v>
      </c>
      <c r="BI84" s="257"/>
      <c r="BJ84" s="244" t="s">
        <v>304</v>
      </c>
      <c r="BK84" s="244"/>
      <c r="BL84" s="244"/>
    </row>
    <row r="85" spans="1:64" ht="14" customHeight="1">
      <c r="A85" s="7" t="s">
        <v>208</v>
      </c>
      <c r="B85" s="7" t="s">
        <v>209</v>
      </c>
      <c r="C85" s="7"/>
      <c r="D85" s="1"/>
      <c r="Q85" s="4"/>
      <c r="X85" s="2"/>
      <c r="Y85" s="1"/>
      <c r="AO85" s="175"/>
      <c r="AP85" s="150"/>
      <c r="AQ85" s="172"/>
      <c r="AR85" s="173"/>
      <c r="AS85" s="150"/>
      <c r="AT85" s="174"/>
      <c r="AU85" s="133"/>
      <c r="AV85" s="184"/>
      <c r="AW85" s="184"/>
      <c r="AX85" s="133"/>
      <c r="AY85" s="140"/>
      <c r="AZ85" s="140"/>
      <c r="BA85" s="6"/>
    </row>
    <row r="86" spans="1:64" ht="14" customHeight="1">
      <c r="A86" s="7" t="s">
        <v>99</v>
      </c>
      <c r="B86" s="7" t="s">
        <v>68</v>
      </c>
      <c r="C86" s="7"/>
      <c r="D86" s="1"/>
      <c r="G86" s="7"/>
      <c r="Q86" s="4"/>
      <c r="X86" s="2"/>
      <c r="Y86" s="1"/>
      <c r="AO86" s="175"/>
      <c r="AP86" s="150"/>
      <c r="AQ86" s="172"/>
      <c r="AR86" s="173"/>
      <c r="AS86" s="150"/>
      <c r="AT86" s="174"/>
      <c r="AU86" s="133"/>
      <c r="AV86" s="184"/>
      <c r="AW86" s="184"/>
      <c r="AX86" s="133"/>
      <c r="AY86" s="140"/>
      <c r="AZ86" s="140"/>
      <c r="BA86" s="6"/>
    </row>
    <row r="87" spans="1:64" ht="14" customHeight="1">
      <c r="A87" s="7" t="s">
        <v>67</v>
      </c>
      <c r="B87" s="7" t="s">
        <v>111</v>
      </c>
      <c r="C87" s="7"/>
      <c r="D87" s="1"/>
      <c r="Q87" s="4"/>
      <c r="X87" s="2"/>
      <c r="Y87" s="1"/>
      <c r="AO87" s="175"/>
      <c r="AZ87" s="140"/>
      <c r="BA87" s="6"/>
    </row>
    <row r="88" spans="1:64" ht="14" customHeight="1">
      <c r="A88" s="7" t="s">
        <v>222</v>
      </c>
      <c r="B88" s="7" t="s">
        <v>223</v>
      </c>
      <c r="C88" s="7"/>
      <c r="D88" s="1"/>
      <c r="Q88" s="4"/>
      <c r="X88" s="2"/>
      <c r="Y88" s="1"/>
      <c r="AO88" s="175"/>
      <c r="AR88" s="173"/>
      <c r="AS88" s="150"/>
      <c r="AT88" s="174"/>
      <c r="AU88" s="133"/>
      <c r="AV88" s="184"/>
      <c r="AW88" s="184"/>
      <c r="AX88" s="133"/>
      <c r="AY88" s="140"/>
      <c r="AZ88" s="140"/>
      <c r="BA88" s="6"/>
    </row>
    <row r="89" spans="1:64" ht="14" customHeight="1">
      <c r="A89" s="7" t="s">
        <v>69</v>
      </c>
      <c r="B89" s="7" t="s">
        <v>198</v>
      </c>
      <c r="C89" s="7"/>
      <c r="D89" s="1"/>
      <c r="Q89" s="4"/>
      <c r="X89" s="2"/>
      <c r="Y89" s="1"/>
      <c r="AO89" s="175"/>
      <c r="AR89" s="173"/>
      <c r="AS89" s="150"/>
      <c r="AT89" s="174"/>
      <c r="AU89" s="133"/>
      <c r="AV89" s="184"/>
      <c r="AW89" s="184"/>
      <c r="AX89" s="133"/>
      <c r="AY89" s="140"/>
      <c r="AZ89" s="140"/>
      <c r="BA89" s="6"/>
    </row>
    <row r="90" spans="1:64" ht="14" customHeight="1">
      <c r="A90" s="7" t="s">
        <v>221</v>
      </c>
      <c r="B90" s="7" t="s">
        <v>224</v>
      </c>
      <c r="C90" s="7"/>
      <c r="D90" s="1"/>
      <c r="Q90" s="4"/>
      <c r="X90" s="2"/>
      <c r="Y90" s="1"/>
      <c r="AO90" s="175"/>
      <c r="AP90" s="150"/>
      <c r="AQ90" s="172"/>
      <c r="AR90" s="173"/>
      <c r="AS90" s="150"/>
      <c r="AT90" s="174"/>
      <c r="AU90" s="133"/>
      <c r="AV90" s="184"/>
      <c r="AW90" s="184"/>
      <c r="AX90" s="133"/>
      <c r="AY90" s="140"/>
      <c r="AZ90" s="140"/>
      <c r="BA90" s="6"/>
    </row>
    <row r="91" spans="1:64" ht="14" customHeight="1">
      <c r="A91" s="7" t="s">
        <v>21</v>
      </c>
      <c r="B91" s="7" t="s">
        <v>210</v>
      </c>
      <c r="C91" s="7"/>
      <c r="D91" s="1"/>
      <c r="Q91" s="4"/>
      <c r="X91" s="2"/>
      <c r="Y91" s="1"/>
      <c r="AO91" s="175"/>
      <c r="AP91" s="150"/>
      <c r="AQ91" s="172"/>
      <c r="AR91" s="173"/>
      <c r="AS91" s="150"/>
      <c r="AT91" s="174"/>
      <c r="AU91" s="133"/>
      <c r="AV91" s="184"/>
      <c r="AW91" s="184"/>
      <c r="AX91" s="133"/>
      <c r="AY91" s="140"/>
      <c r="AZ91" s="140"/>
      <c r="BA91" s="6"/>
    </row>
    <row r="92" spans="1:64" ht="14" customHeight="1">
      <c r="A92" s="7" t="s">
        <v>45</v>
      </c>
      <c r="B92" s="7" t="s">
        <v>225</v>
      </c>
      <c r="C92" s="7"/>
      <c r="D92" s="1"/>
      <c r="Q92" s="4"/>
      <c r="X92" s="2"/>
      <c r="Y92" s="1"/>
      <c r="AO92" s="175"/>
      <c r="AP92" s="150"/>
      <c r="AQ92" s="172"/>
      <c r="AR92" s="173"/>
      <c r="AS92" s="150"/>
      <c r="AT92" s="174"/>
      <c r="AU92" s="133"/>
      <c r="AV92" s="184"/>
      <c r="AW92" s="184"/>
      <c r="AX92" s="133"/>
      <c r="AY92" s="140"/>
      <c r="AZ92" s="140"/>
      <c r="BA92" s="6"/>
    </row>
    <row r="93" spans="1:64" ht="14" customHeight="1">
      <c r="A93" s="7" t="s">
        <v>105</v>
      </c>
      <c r="B93" s="7" t="s">
        <v>116</v>
      </c>
      <c r="C93" s="7"/>
      <c r="D93" s="1"/>
      <c r="Q93" s="4"/>
      <c r="X93" s="2"/>
      <c r="Y93" s="1"/>
      <c r="AO93" s="175"/>
      <c r="AP93" s="150"/>
      <c r="AQ93" s="172"/>
      <c r="AR93" s="173"/>
      <c r="AS93" s="150"/>
      <c r="AT93" s="174"/>
      <c r="AU93" s="133"/>
      <c r="AV93" s="184"/>
      <c r="AW93" s="184"/>
      <c r="AX93" s="133"/>
      <c r="AY93" s="140"/>
      <c r="AZ93" s="140"/>
      <c r="BA93" s="6"/>
    </row>
    <row r="94" spans="1:64" ht="14" customHeight="1">
      <c r="A94" s="7" t="s">
        <v>177</v>
      </c>
      <c r="B94" s="7" t="s">
        <v>204</v>
      </c>
      <c r="C94" s="7"/>
      <c r="D94" s="1"/>
      <c r="Q94" s="4"/>
      <c r="X94" s="2"/>
      <c r="Y94" s="1"/>
      <c r="AO94" s="175"/>
      <c r="AP94" s="150"/>
      <c r="AQ94" s="172"/>
      <c r="AR94" s="173"/>
      <c r="AS94" s="150"/>
      <c r="AT94" s="174"/>
      <c r="AU94" s="133"/>
      <c r="AV94" s="184"/>
      <c r="AW94" s="184"/>
      <c r="AX94" s="133"/>
      <c r="AY94" s="140"/>
      <c r="AZ94" s="140"/>
      <c r="BA94" s="6"/>
    </row>
    <row r="95" spans="1:64" ht="14" customHeight="1">
      <c r="A95" s="7" t="s">
        <v>220</v>
      </c>
      <c r="B95" s="7" t="s">
        <v>325</v>
      </c>
      <c r="C95" s="7"/>
      <c r="D95" s="1"/>
      <c r="Q95" s="4"/>
      <c r="X95" s="2"/>
      <c r="Y95" s="1"/>
      <c r="AL95" s="173"/>
      <c r="AM95" s="150"/>
      <c r="AN95" s="175"/>
      <c r="AO95" s="175"/>
      <c r="AP95" s="150"/>
      <c r="AQ95" s="172"/>
      <c r="AR95" s="173"/>
      <c r="AS95" s="150"/>
      <c r="AT95" s="174"/>
      <c r="AU95" s="133"/>
      <c r="AV95" s="184"/>
      <c r="AW95" s="184"/>
      <c r="AX95" s="133"/>
      <c r="AY95" s="140"/>
      <c r="AZ95" s="140"/>
      <c r="BA95" s="6"/>
    </row>
    <row r="96" spans="1:64" ht="14" customHeight="1">
      <c r="A96" s="7" t="s">
        <v>28</v>
      </c>
      <c r="B96" s="7" t="s">
        <v>101</v>
      </c>
      <c r="C96" s="7"/>
      <c r="D96" s="1"/>
      <c r="Q96" s="4"/>
      <c r="X96" s="2"/>
      <c r="Y96" s="1"/>
      <c r="AL96" s="173"/>
      <c r="AM96" s="150"/>
      <c r="AN96" s="175"/>
      <c r="AO96" s="175"/>
      <c r="AP96" s="150"/>
      <c r="AQ96" s="172"/>
      <c r="AR96" s="173"/>
      <c r="AS96" s="150"/>
      <c r="AT96" s="174"/>
      <c r="AU96" s="133"/>
      <c r="AV96" s="184"/>
      <c r="AW96" s="184"/>
      <c r="AX96" s="133"/>
      <c r="AY96" s="140"/>
      <c r="AZ96" s="140"/>
      <c r="BA96" s="6"/>
    </row>
    <row r="97" spans="1:53" ht="14" customHeight="1">
      <c r="A97" s="7" t="s">
        <v>55</v>
      </c>
      <c r="B97" s="7" t="s">
        <v>70</v>
      </c>
      <c r="C97" s="7"/>
      <c r="D97" s="1"/>
      <c r="Q97" s="4"/>
      <c r="X97" s="2"/>
      <c r="Y97" s="1"/>
      <c r="AL97" s="173"/>
      <c r="AM97" s="150"/>
      <c r="AN97" s="175"/>
      <c r="AO97" s="175"/>
      <c r="AP97" s="150"/>
      <c r="AQ97" s="172"/>
      <c r="AR97" s="173"/>
      <c r="AS97" s="150"/>
      <c r="AT97" s="174"/>
      <c r="AU97" s="133"/>
      <c r="AV97" s="184"/>
      <c r="AW97" s="184"/>
      <c r="AX97" s="133"/>
      <c r="AY97" s="140"/>
      <c r="AZ97" s="140"/>
      <c r="BA97" s="6"/>
    </row>
    <row r="98" spans="1:53" ht="14" customHeight="1">
      <c r="A98" s="7" t="s">
        <v>152</v>
      </c>
      <c r="B98" s="7" t="s">
        <v>229</v>
      </c>
      <c r="C98" s="7"/>
      <c r="D98" s="1"/>
      <c r="Q98" s="4"/>
      <c r="X98" s="2"/>
      <c r="Y98" s="1"/>
      <c r="AL98" s="173"/>
      <c r="AM98" s="150"/>
      <c r="AN98" s="175"/>
      <c r="AO98" s="175"/>
      <c r="AP98" s="150"/>
      <c r="AQ98" s="172"/>
      <c r="AR98" s="173"/>
      <c r="AS98" s="150"/>
      <c r="AT98" s="174"/>
      <c r="AU98" s="133"/>
      <c r="AV98" s="184"/>
      <c r="AW98" s="184"/>
      <c r="AX98" s="133"/>
      <c r="AY98" s="140"/>
      <c r="AZ98" s="140"/>
      <c r="BA98" s="6"/>
    </row>
    <row r="99" spans="1:53" ht="14" customHeight="1">
      <c r="A99" s="7" t="s">
        <v>205</v>
      </c>
      <c r="B99" s="7" t="s">
        <v>206</v>
      </c>
      <c r="C99" s="7"/>
      <c r="D99" s="1"/>
      <c r="Q99" s="4"/>
      <c r="X99" s="2"/>
      <c r="Y99" s="1"/>
      <c r="AL99" s="173"/>
      <c r="AM99" s="150"/>
      <c r="AN99" s="175"/>
      <c r="AO99" s="175"/>
      <c r="AP99" s="150"/>
      <c r="AQ99" s="172"/>
      <c r="AR99" s="173"/>
      <c r="AS99" s="150"/>
      <c r="AT99" s="174"/>
      <c r="AU99" s="133"/>
      <c r="AV99" s="184"/>
      <c r="AW99" s="184"/>
      <c r="AX99" s="133"/>
      <c r="AY99" s="140"/>
      <c r="AZ99" s="140"/>
      <c r="BA99" s="6"/>
    </row>
    <row r="100" spans="1:53" ht="14" customHeight="1">
      <c r="A100" s="7" t="s">
        <v>38</v>
      </c>
      <c r="B100" s="7" t="s">
        <v>218</v>
      </c>
      <c r="C100" s="7"/>
      <c r="D100" s="1"/>
      <c r="Q100" s="4"/>
      <c r="AP100" s="150"/>
      <c r="AQ100" s="172"/>
      <c r="AR100" s="173"/>
      <c r="AS100" s="150"/>
      <c r="AT100" s="174"/>
      <c r="AU100" s="133"/>
      <c r="AV100" s="184"/>
      <c r="AW100" s="184"/>
      <c r="AX100" s="133"/>
      <c r="AY100" s="140"/>
      <c r="AZ100" s="140"/>
      <c r="BA100" s="6"/>
    </row>
    <row r="101" spans="1:53" ht="14" customHeight="1">
      <c r="A101" s="7" t="s">
        <v>42</v>
      </c>
      <c r="B101" s="7" t="s">
        <v>219</v>
      </c>
      <c r="C101" s="7"/>
      <c r="D101" s="1"/>
      <c r="M101" s="4"/>
      <c r="AP101" s="150"/>
      <c r="AQ101" s="172"/>
      <c r="AR101" s="173"/>
      <c r="AS101" s="150"/>
      <c r="AT101" s="174"/>
      <c r="AU101" s="133"/>
      <c r="AV101" s="184"/>
      <c r="AW101" s="184"/>
      <c r="AX101" s="133"/>
      <c r="AY101" s="140"/>
      <c r="AZ101" s="140"/>
      <c r="BA101" s="6"/>
    </row>
    <row r="102" spans="1:53" ht="14" customHeight="1">
      <c r="A102" s="37" t="s">
        <v>199</v>
      </c>
      <c r="B102" s="7" t="s">
        <v>119</v>
      </c>
      <c r="C102" s="7"/>
      <c r="D102" s="1"/>
      <c r="M102" s="4"/>
      <c r="X102" s="2"/>
      <c r="Y102" s="1"/>
      <c r="AL102" s="173"/>
      <c r="AM102" s="150"/>
      <c r="AN102" s="175"/>
      <c r="AO102" s="175"/>
      <c r="AP102" s="150"/>
      <c r="AQ102" s="172"/>
      <c r="AR102" s="173"/>
      <c r="AS102" s="150"/>
      <c r="AT102" s="174"/>
      <c r="AU102" s="133"/>
      <c r="AV102" s="184"/>
      <c r="AW102" s="184"/>
      <c r="AX102" s="133"/>
      <c r="AY102" s="140"/>
      <c r="AZ102" s="140"/>
      <c r="BA102" s="6"/>
    </row>
    <row r="103" spans="1:53" ht="14" customHeight="1">
      <c r="A103" s="105" t="s">
        <v>216</v>
      </c>
      <c r="B103" s="7" t="s">
        <v>217</v>
      </c>
      <c r="C103" s="7"/>
      <c r="D103" s="1"/>
      <c r="Q103" s="4"/>
      <c r="X103" s="2"/>
      <c r="Y103" s="1"/>
      <c r="AL103" s="173"/>
      <c r="AM103" s="150"/>
      <c r="AN103" s="175"/>
      <c r="AO103" s="175"/>
      <c r="AP103" s="150"/>
      <c r="AQ103" s="172"/>
      <c r="AR103" s="173"/>
      <c r="AS103" s="150"/>
      <c r="AT103" s="174"/>
      <c r="AU103" s="133"/>
      <c r="AV103" s="184"/>
      <c r="AW103" s="184"/>
      <c r="AX103" s="133"/>
      <c r="AY103" s="140"/>
      <c r="AZ103" s="140"/>
      <c r="BA103" s="6"/>
    </row>
    <row r="104" spans="1:53" ht="14" customHeight="1">
      <c r="A104" s="7" t="s">
        <v>112</v>
      </c>
      <c r="B104" s="7" t="s">
        <v>118</v>
      </c>
      <c r="C104" s="7"/>
      <c r="D104" s="1"/>
      <c r="Q104" s="4"/>
      <c r="X104" s="2"/>
      <c r="Y104" s="1"/>
      <c r="AN104" s="175"/>
      <c r="AO104" s="175"/>
      <c r="AP104" s="150"/>
      <c r="AQ104" s="172"/>
      <c r="AR104" s="173"/>
      <c r="AS104" s="150"/>
      <c r="AT104" s="174"/>
      <c r="AU104" s="133"/>
      <c r="AV104" s="184"/>
      <c r="AW104" s="184"/>
      <c r="AX104" s="133"/>
      <c r="AY104" s="140"/>
      <c r="AZ104" s="140"/>
      <c r="BA104" s="6"/>
    </row>
    <row r="105" spans="1:53" ht="14" customHeight="1">
      <c r="A105" s="7" t="s">
        <v>200</v>
      </c>
      <c r="B105" s="7" t="s">
        <v>201</v>
      </c>
      <c r="C105" s="7"/>
      <c r="D105" s="1"/>
      <c r="Q105" s="4"/>
      <c r="AP105" s="150"/>
      <c r="AQ105" s="172"/>
      <c r="AR105" s="173"/>
      <c r="AS105" s="150"/>
      <c r="AT105" s="174"/>
      <c r="AU105" s="133"/>
      <c r="AV105" s="184"/>
      <c r="AW105" s="184"/>
      <c r="AX105" s="133"/>
      <c r="AY105" s="140"/>
      <c r="AZ105" s="140"/>
      <c r="BA105" s="6"/>
    </row>
    <row r="106" spans="1:53" ht="14" customHeight="1">
      <c r="A106" s="7" t="s">
        <v>202</v>
      </c>
      <c r="B106" s="7" t="s">
        <v>203</v>
      </c>
      <c r="C106" s="7"/>
      <c r="D106" s="1"/>
      <c r="M106" s="43"/>
      <c r="AP106" s="150"/>
      <c r="AQ106" s="172"/>
      <c r="AR106" s="173"/>
      <c r="AS106" s="150"/>
      <c r="AT106" s="174"/>
      <c r="AU106" s="133"/>
      <c r="AV106" s="184"/>
      <c r="AW106" s="184"/>
      <c r="AX106" s="133"/>
      <c r="AY106" s="140"/>
      <c r="AZ106" s="140"/>
      <c r="BA106" s="6"/>
    </row>
    <row r="107" spans="1:53" ht="14" customHeight="1">
      <c r="A107" s="7"/>
      <c r="B107" s="7"/>
      <c r="C107" s="7"/>
      <c r="D107" s="1"/>
      <c r="M107" s="43"/>
      <c r="AP107" s="150"/>
      <c r="AQ107" s="172"/>
      <c r="AR107" s="173"/>
      <c r="AS107" s="150"/>
      <c r="AT107" s="174"/>
      <c r="AU107" s="133"/>
      <c r="AV107" s="184"/>
      <c r="AW107" s="184"/>
      <c r="AX107" s="133"/>
      <c r="AY107" s="140"/>
      <c r="AZ107" s="140"/>
      <c r="BA107" s="6"/>
    </row>
    <row r="108" spans="1:53" ht="14" customHeight="1">
      <c r="M108" s="4"/>
      <c r="AP108" s="150"/>
      <c r="AQ108" s="172"/>
      <c r="AR108" s="173"/>
      <c r="AS108" s="150"/>
      <c r="AT108" s="174"/>
      <c r="AU108" s="133"/>
      <c r="AV108" s="184"/>
      <c r="AW108" s="184"/>
      <c r="AX108" s="133"/>
      <c r="AY108" s="140"/>
      <c r="AZ108" s="140"/>
      <c r="BA108" s="6"/>
    </row>
    <row r="109" spans="1:53" ht="14" customHeight="1">
      <c r="A109" s="14" t="s">
        <v>326</v>
      </c>
      <c r="AP109" s="150"/>
      <c r="AQ109" s="172"/>
      <c r="AR109" s="173"/>
      <c r="AS109" s="150"/>
      <c r="AT109" s="174"/>
      <c r="AU109" s="133"/>
      <c r="AV109" s="184"/>
      <c r="AW109" s="184"/>
      <c r="AX109" s="133"/>
      <c r="AY109" s="140"/>
      <c r="AZ109" s="140"/>
      <c r="BA109" s="6"/>
    </row>
    <row r="110" spans="1:53" ht="14" customHeight="1">
      <c r="AP110" s="150"/>
      <c r="AQ110" s="172"/>
      <c r="AR110" s="173"/>
      <c r="AS110" s="150"/>
      <c r="AT110" s="174"/>
      <c r="AU110" s="133"/>
      <c r="AV110" s="184"/>
      <c r="AW110" s="184"/>
      <c r="AX110" s="133"/>
      <c r="AY110" s="140"/>
      <c r="AZ110" s="140"/>
      <c r="BA110" s="6"/>
    </row>
    <row r="111" spans="1:53" ht="14" customHeight="1">
      <c r="A111" s="14" t="s">
        <v>327</v>
      </c>
      <c r="AP111" s="150"/>
      <c r="AQ111" s="172"/>
      <c r="AR111" s="173"/>
      <c r="AS111" s="150"/>
      <c r="AT111" s="174"/>
      <c r="AU111" s="133"/>
      <c r="AV111" s="184"/>
      <c r="AW111" s="184"/>
      <c r="AX111" s="133"/>
      <c r="AY111" s="140"/>
      <c r="AZ111" s="140"/>
      <c r="BA111" s="6"/>
    </row>
    <row r="112" spans="1:53" ht="14" customHeight="1">
      <c r="A112" s="14" t="s">
        <v>328</v>
      </c>
      <c r="AP112" s="150"/>
      <c r="AQ112" s="172"/>
      <c r="AR112" s="173"/>
      <c r="AS112" s="150"/>
      <c r="AT112" s="174"/>
      <c r="AU112" s="133"/>
      <c r="AV112" s="184"/>
      <c r="AW112" s="184"/>
      <c r="AX112" s="133"/>
      <c r="AY112" s="140"/>
      <c r="AZ112" s="140"/>
      <c r="BA112" s="6"/>
    </row>
    <row r="113" spans="1:53" ht="14" customHeight="1">
      <c r="A113" s="14" t="s">
        <v>329</v>
      </c>
      <c r="AP113" s="150"/>
      <c r="AQ113" s="172"/>
      <c r="AR113" s="173"/>
      <c r="AS113" s="150"/>
      <c r="AT113" s="174"/>
      <c r="AU113" s="133"/>
      <c r="AV113" s="184"/>
      <c r="AW113" s="184"/>
      <c r="AX113" s="133"/>
      <c r="AY113" s="140"/>
      <c r="AZ113" s="140"/>
      <c r="BA113" s="6"/>
    </row>
    <row r="114" spans="1:53" ht="14" customHeight="1">
      <c r="A114" s="14" t="s">
        <v>330</v>
      </c>
      <c r="AP114" s="150"/>
      <c r="AQ114" s="172"/>
      <c r="AR114" s="173"/>
      <c r="AS114" s="150"/>
      <c r="AT114" s="174"/>
      <c r="AU114" s="133"/>
      <c r="AV114" s="184"/>
      <c r="AW114" s="184"/>
      <c r="AX114" s="133"/>
      <c r="AY114" s="140"/>
      <c r="AZ114" s="140"/>
      <c r="BA114" s="6"/>
    </row>
    <row r="115" spans="1:53" ht="14" customHeight="1">
      <c r="A115" s="14" t="s">
        <v>331</v>
      </c>
      <c r="AP115" s="150"/>
      <c r="AQ115" s="172"/>
      <c r="AR115" s="173"/>
      <c r="AS115" s="150"/>
      <c r="AT115" s="174"/>
      <c r="AU115" s="133"/>
      <c r="AV115" s="184"/>
      <c r="AW115" s="184"/>
      <c r="AX115" s="133"/>
      <c r="AY115" s="140"/>
      <c r="AZ115" s="140"/>
      <c r="BA115" s="6"/>
    </row>
    <row r="116" spans="1:53" ht="14" customHeight="1">
      <c r="A116" s="14" t="s">
        <v>332</v>
      </c>
      <c r="AP116" s="150"/>
      <c r="AQ116" s="172"/>
      <c r="AR116" s="173"/>
      <c r="AS116" s="150"/>
      <c r="AT116" s="174"/>
      <c r="AU116" s="133"/>
      <c r="AV116" s="184"/>
      <c r="AW116" s="184"/>
      <c r="AX116" s="133"/>
      <c r="AY116" s="140"/>
      <c r="AZ116" s="140"/>
      <c r="BA116" s="6"/>
    </row>
    <row r="117" spans="1:53" ht="14" customHeight="1">
      <c r="AP117" s="150"/>
      <c r="AQ117" s="172"/>
      <c r="AR117" s="173"/>
      <c r="AS117" s="150"/>
      <c r="AT117" s="174"/>
      <c r="AU117" s="133"/>
      <c r="AV117" s="184"/>
      <c r="AW117" s="184"/>
      <c r="AX117" s="133"/>
      <c r="AY117" s="140"/>
      <c r="AZ117" s="140"/>
      <c r="BA117" s="6"/>
    </row>
    <row r="118" spans="1:53" ht="14" customHeight="1">
      <c r="AP118" s="150"/>
      <c r="AQ118" s="172"/>
      <c r="AR118" s="173"/>
      <c r="AS118" s="150"/>
      <c r="AT118" s="174"/>
      <c r="AU118" s="133"/>
      <c r="AV118" s="184"/>
      <c r="AW118" s="184"/>
      <c r="AX118" s="133"/>
      <c r="AY118" s="140"/>
      <c r="AZ118" s="140"/>
      <c r="BA118" s="6"/>
    </row>
    <row r="119" spans="1:53" ht="14" customHeight="1">
      <c r="AP119" s="150"/>
      <c r="AQ119" s="172"/>
      <c r="AR119" s="173"/>
      <c r="AS119" s="150"/>
      <c r="AT119" s="174"/>
      <c r="AU119" s="133"/>
      <c r="AV119" s="184"/>
      <c r="AW119" s="184"/>
      <c r="AX119" s="133"/>
      <c r="AY119" s="140"/>
      <c r="AZ119" s="140"/>
      <c r="BA119" s="6"/>
    </row>
    <row r="120" spans="1:53" ht="14" customHeight="1">
      <c r="AP120" s="150"/>
      <c r="AQ120" s="172"/>
      <c r="AR120" s="173"/>
      <c r="AS120" s="150"/>
      <c r="AT120" s="174"/>
      <c r="AU120" s="133"/>
      <c r="AV120" s="184"/>
      <c r="AW120" s="184"/>
      <c r="AX120" s="133"/>
      <c r="AY120" s="140"/>
      <c r="AZ120" s="140"/>
      <c r="BA120" s="6"/>
    </row>
    <row r="123" spans="1:53" ht="14" customHeight="1">
      <c r="AP123" s="150"/>
      <c r="AQ123" s="172"/>
      <c r="AR123" s="173"/>
      <c r="AS123" s="150"/>
      <c r="AT123" s="174"/>
      <c r="AU123" s="133"/>
      <c r="AV123" s="184"/>
      <c r="AW123" s="184"/>
      <c r="AX123" s="133"/>
      <c r="AY123" s="140"/>
      <c r="AZ123" s="140"/>
      <c r="BA123" s="6"/>
    </row>
    <row r="124" spans="1:53" ht="14" customHeight="1">
      <c r="AP124" s="150"/>
      <c r="AQ124" s="172"/>
      <c r="AR124" s="173"/>
      <c r="AS124" s="150"/>
      <c r="AT124" s="174"/>
      <c r="AU124" s="133"/>
      <c r="AV124" s="184"/>
      <c r="AW124" s="184"/>
      <c r="AX124" s="133"/>
      <c r="AY124" s="140"/>
      <c r="AZ124" s="140"/>
      <c r="BA124" s="6"/>
    </row>
    <row r="125" spans="1:53" ht="14" customHeight="1">
      <c r="AP125" s="150"/>
      <c r="AQ125" s="172"/>
      <c r="AR125" s="173"/>
      <c r="AS125" s="150"/>
      <c r="AT125" s="174"/>
      <c r="AU125" s="133"/>
      <c r="AV125" s="184"/>
      <c r="AW125" s="184"/>
      <c r="AX125" s="133"/>
      <c r="AY125" s="140"/>
      <c r="AZ125" s="140"/>
      <c r="BA125" s="6"/>
    </row>
  </sheetData>
  <sheetProtection formatCells="0" formatColumns="0" insertColumns="0"/>
  <mergeCells count="1">
    <mergeCell ref="H10:I10"/>
  </mergeCells>
  <phoneticPr fontId="0" type="noConversion"/>
  <printOptions headings="1" gridLines="1"/>
  <pageMargins left="0.74803149606299213" right="0.74803149606299213" top="0.51181102362204722" bottom="0.51181102362204722" header="0.51181102362204722" footer="0.51181102362204722"/>
  <pageSetup scale="37" orientation="landscape" useFirstPageNumber="1" verticalDpi="300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pt of Electronics and Elec. E</dc:creator>
  <cp:keywords/>
  <dc:description/>
  <cp:lastModifiedBy>Richard Forbes</cp:lastModifiedBy>
  <cp:lastPrinted>2004-10-14T18:11:50Z</cp:lastPrinted>
  <dcterms:created xsi:type="dcterms:W3CDTF">2004-10-13T15:29:56Z</dcterms:created>
  <dcterms:modified xsi:type="dcterms:W3CDTF">2019-11-29T06:14:39Z</dcterms:modified>
</cp:coreProperties>
</file>